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. S2 - Patho A222(II)" sheetId="1" state="visible" r:id="rId2"/>
  </sheets>
  <definedNames>
    <definedName function="false" hidden="false" localSheetId="0" name="_xlnm.Print_Titles" vbProcedure="false">'Tab. S2 - Patho A222(II)'!$1:$4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77">
  <si>
    <t xml:space="preserve">A222(II): Prostate Cancer tissues_stage 2,3</t>
  </si>
  <si>
    <t xml:space="preserve">IHC for Decorin (evaluation for stroma only)</t>
  </si>
  <si>
    <t xml:space="preserve">1st coordinate</t>
  </si>
  <si>
    <t xml:space="preserve">2nd coordinate</t>
  </si>
  <si>
    <t xml:space="preserve">average</t>
  </si>
  <si>
    <t xml:space="preserve">No</t>
  </si>
  <si>
    <t xml:space="preserve">Coordinate</t>
  </si>
  <si>
    <t xml:space="preserve">Age</t>
  </si>
  <si>
    <t xml:space="preserve">Pathology</t>
  </si>
  <si>
    <t xml:space="preserve">G</t>
  </si>
  <si>
    <t xml:space="preserve">V</t>
  </si>
  <si>
    <t xml:space="preserve">Size</t>
  </si>
  <si>
    <t xml:space="preserve">L</t>
  </si>
  <si>
    <t xml:space="preserve">Z</t>
  </si>
  <si>
    <t xml:space="preserve">PNI</t>
  </si>
  <si>
    <t xml:space="preserve">ANG</t>
  </si>
  <si>
    <t xml:space="preserve">A</t>
  </si>
  <si>
    <t xml:space="preserve">B</t>
  </si>
  <si>
    <t xml:space="preserve">SV</t>
  </si>
  <si>
    <t xml:space="preserve">PIN</t>
  </si>
  <si>
    <t xml:space="preserve">LN</t>
  </si>
  <si>
    <t xml:space="preserve">PSA</t>
  </si>
  <si>
    <t xml:space="preserve">Stage</t>
  </si>
  <si>
    <t xml:space="preserve">Multi</t>
  </si>
  <si>
    <t xml:space="preserve">area</t>
  </si>
  <si>
    <t xml:space="preserve">intensity</t>
  </si>
  <si>
    <t xml:space="preserve">area </t>
  </si>
  <si>
    <t xml:space="preserve">1,2</t>
  </si>
  <si>
    <t xml:space="preserve">Adenocarcinoma</t>
  </si>
  <si>
    <t xml:space="preserve">l</t>
  </si>
  <si>
    <t xml:space="preserve">p</t>
  </si>
  <si>
    <t xml:space="preserve">3,4</t>
  </si>
  <si>
    <t xml:space="preserve">b</t>
  </si>
  <si>
    <t xml:space="preserve">5,6</t>
  </si>
  <si>
    <t xml:space="preserve">x2</t>
  </si>
  <si>
    <t xml:space="preserve">7,8</t>
  </si>
  <si>
    <t xml:space="preserve">pt</t>
  </si>
  <si>
    <t xml:space="preserve">no stroma</t>
  </si>
  <si>
    <t xml:space="preserve">9,10</t>
  </si>
  <si>
    <t xml:space="preserve">11,12</t>
  </si>
  <si>
    <t xml:space="preserve">x4</t>
  </si>
  <si>
    <t xml:space="preserve">C</t>
  </si>
  <si>
    <t xml:space="preserve">x3</t>
  </si>
  <si>
    <t xml:space="preserve">r</t>
  </si>
  <si>
    <t xml:space="preserve">no spot</t>
  </si>
  <si>
    <t xml:space="preserve">D</t>
  </si>
  <si>
    <t xml:space="preserve">t</t>
  </si>
  <si>
    <t xml:space="preserve">E</t>
  </si>
  <si>
    <t xml:space="preserve">tc</t>
  </si>
  <si>
    <t xml:space="preserve">F</t>
  </si>
  <si>
    <t xml:space="preserve">e</t>
  </si>
  <si>
    <t xml:space="preserve">Non-neoplastic</t>
  </si>
  <si>
    <t xml:space="preserve">non-neoplastic from B11,12</t>
  </si>
  <si>
    <t xml:space="preserve">non-neoplastic from D3,4</t>
  </si>
  <si>
    <t xml:space="preserve">H</t>
  </si>
  <si>
    <t xml:space="preserve">spot incomplete</t>
  </si>
  <si>
    <t xml:space="preserve">pc</t>
  </si>
  <si>
    <t xml:space="preserve">non-neoplastic from A3,4</t>
  </si>
  <si>
    <t xml:space="preserve">non-neoplastic from B5,6</t>
  </si>
  <si>
    <t xml:space="preserve">non-neoplastic from G1,2</t>
  </si>
  <si>
    <t xml:space="preserve">non-neoplastic from B9,10</t>
  </si>
  <si>
    <t xml:space="preserve">G: gleason score</t>
  </si>
  <si>
    <t xml:space="preserve">V: volume (%)</t>
  </si>
  <si>
    <t xml:space="preserve">Size: (cm)</t>
  </si>
  <si>
    <t xml:space="preserve">L: location of tumor, r: right,l: left, b: bilateral</t>
  </si>
  <si>
    <t xml:space="preserve">Z: zone, p: peripheral zone, t: transitional zone, c: central zone, e: entire</t>
  </si>
  <si>
    <t xml:space="preserve">A: apex</t>
  </si>
  <si>
    <t xml:space="preserve">B: base</t>
  </si>
  <si>
    <t xml:space="preserve">SV: seminal vesicle</t>
  </si>
  <si>
    <t xml:space="preserve">PNI: peritneural invasion</t>
  </si>
  <si>
    <t xml:space="preserve">EMB: endolymphatic or vascular tumor emboli</t>
  </si>
  <si>
    <t xml:space="preserve">PIN: high grade prostatic intraepithelial neoplasm</t>
  </si>
  <si>
    <t xml:space="preserve">LN: lymph node</t>
  </si>
  <si>
    <t xml:space="preserve">Age: year</t>
  </si>
  <si>
    <t xml:space="preserve">PSA: plasm psa level</t>
  </si>
  <si>
    <t xml:space="preserve">Multi: the number of separate tumors, blank: 1</t>
  </si>
  <si>
    <t xml:space="preserve">Blank: negative or absence, +: positive or presence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돋움"/>
      <family val="3"/>
      <charset val="129"/>
    </font>
    <font>
      <sz val="11"/>
      <name val="Arial"/>
      <family val="2"/>
    </font>
    <font>
      <b val="true"/>
      <sz val="14"/>
      <color rgb="FF000000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7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20" applyFont="true" applyBorder="true" applyAlignment="true" applyProtection="false">
      <alignment horizontal="center" vertical="top" textRotation="0" wrapText="false" indent="0" shrinkToFit="true"/>
      <protection locked="true" hidden="false"/>
    </xf>
    <xf numFmtId="164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222(II)_122120505231_pathology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3</xdr:col>
      <xdr:colOff>360</xdr:colOff>
      <xdr:row>2</xdr:row>
      <xdr:rowOff>9504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0" y="0"/>
          <a:ext cx="1307160" cy="504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73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S3" activeCellId="0" sqref="S3"/>
    </sheetView>
  </sheetViews>
  <sheetFormatPr defaultColWidth="10.13671875" defaultRowHeight="14.25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5.28"/>
    <col collapsed="false" customWidth="true" hidden="false" outlineLevel="0" max="3" min="3" style="3" width="8.56"/>
    <col collapsed="false" customWidth="true" hidden="false" outlineLevel="0" max="4" min="4" style="3" width="5.13"/>
    <col collapsed="false" customWidth="true" hidden="false" outlineLevel="0" max="5" min="5" style="3" width="18.14"/>
    <col collapsed="false" customWidth="true" hidden="false" outlineLevel="0" max="17" min="6" style="3" width="5.13"/>
    <col collapsed="false" customWidth="true" hidden="false" outlineLevel="0" max="20" min="18" style="3" width="7.42"/>
    <col collapsed="false" customWidth="true" hidden="false" outlineLevel="0" max="24" min="21" style="1" width="11.13"/>
    <col collapsed="false" customWidth="false" hidden="false" outlineLevel="0" max="257" min="25" style="3" width="10.13"/>
  </cols>
  <sheetData>
    <row r="2" customFormat="false" ht="18" hidden="false" customHeight="false" outlineLevel="0" collapsed="false">
      <c r="E2" s="4" t="s">
        <v>0</v>
      </c>
      <c r="U2" s="5" t="s">
        <v>1</v>
      </c>
      <c r="V2" s="6"/>
      <c r="W2" s="6"/>
      <c r="X2" s="6"/>
      <c r="Y2" s="7"/>
      <c r="Z2" s="8"/>
    </row>
    <row r="3" customFormat="false" ht="15" hidden="false" customHeight="false" outlineLevel="0" collapsed="false">
      <c r="U3" s="9" t="s">
        <v>2</v>
      </c>
      <c r="V3" s="9"/>
      <c r="W3" s="9" t="s">
        <v>3</v>
      </c>
      <c r="X3" s="9"/>
      <c r="Y3" s="5" t="s">
        <v>4</v>
      </c>
      <c r="Z3" s="10"/>
      <c r="AB3" s="0"/>
    </row>
    <row r="4" s="14" customFormat="true" ht="15" hidden="false" customHeight="false" outlineLevel="0" collapsed="false">
      <c r="A4" s="11" t="s">
        <v>5</v>
      </c>
      <c r="B4" s="12" t="s">
        <v>6</v>
      </c>
      <c r="C4" s="12"/>
      <c r="D4" s="11" t="s">
        <v>7</v>
      </c>
      <c r="E4" s="11" t="s">
        <v>8</v>
      </c>
      <c r="F4" s="11" t="s">
        <v>9</v>
      </c>
      <c r="G4" s="11" t="s">
        <v>10</v>
      </c>
      <c r="H4" s="11" t="s">
        <v>11</v>
      </c>
      <c r="I4" s="11" t="s">
        <v>12</v>
      </c>
      <c r="J4" s="11" t="s">
        <v>13</v>
      </c>
      <c r="K4" s="11" t="s">
        <v>14</v>
      </c>
      <c r="L4" s="11" t="s">
        <v>15</v>
      </c>
      <c r="M4" s="11" t="s">
        <v>16</v>
      </c>
      <c r="N4" s="11" t="s">
        <v>17</v>
      </c>
      <c r="O4" s="11" t="s">
        <v>18</v>
      </c>
      <c r="P4" s="11" t="s">
        <v>19</v>
      </c>
      <c r="Q4" s="11" t="s">
        <v>20</v>
      </c>
      <c r="R4" s="11" t="s">
        <v>21</v>
      </c>
      <c r="S4" s="11" t="s">
        <v>22</v>
      </c>
      <c r="T4" s="11" t="s">
        <v>23</v>
      </c>
      <c r="U4" s="13" t="s">
        <v>24</v>
      </c>
      <c r="V4" s="13" t="s">
        <v>25</v>
      </c>
      <c r="W4" s="13" t="s">
        <v>26</v>
      </c>
      <c r="X4" s="13" t="s">
        <v>25</v>
      </c>
      <c r="Y4" s="13" t="s">
        <v>26</v>
      </c>
      <c r="Z4" s="13" t="s">
        <v>25</v>
      </c>
      <c r="AB4" s="0"/>
    </row>
    <row r="5" s="14" customFormat="true" ht="14.25" hidden="false" customHeight="false" outlineLevel="0" collapsed="false">
      <c r="A5" s="11" t="n">
        <v>1</v>
      </c>
      <c r="B5" s="15" t="s">
        <v>16</v>
      </c>
      <c r="C5" s="15" t="s">
        <v>27</v>
      </c>
      <c r="D5" s="15" t="n">
        <v>59</v>
      </c>
      <c r="E5" s="15" t="s">
        <v>28</v>
      </c>
      <c r="F5" s="15" t="n">
        <v>6</v>
      </c>
      <c r="G5" s="15" t="n">
        <v>5</v>
      </c>
      <c r="H5" s="15" t="n">
        <v>2</v>
      </c>
      <c r="I5" s="15" t="s">
        <v>29</v>
      </c>
      <c r="J5" s="15" t="s">
        <v>30</v>
      </c>
      <c r="K5" s="15" t="n">
        <v>0</v>
      </c>
      <c r="L5" s="15" t="n">
        <v>0</v>
      </c>
      <c r="M5" s="15" t="n">
        <v>0</v>
      </c>
      <c r="N5" s="15" t="n">
        <v>0</v>
      </c>
      <c r="O5" s="15" t="n">
        <v>0</v>
      </c>
      <c r="P5" s="15" t="n">
        <v>0</v>
      </c>
      <c r="Q5" s="15" t="n">
        <v>0</v>
      </c>
      <c r="R5" s="15" t="n">
        <v>0.02</v>
      </c>
      <c r="S5" s="15" t="n">
        <v>2</v>
      </c>
      <c r="T5" s="15"/>
      <c r="U5" s="16" t="n">
        <v>3</v>
      </c>
      <c r="V5" s="16" t="n">
        <v>1</v>
      </c>
      <c r="W5" s="16" t="n">
        <v>0</v>
      </c>
      <c r="X5" s="16" t="n">
        <v>0</v>
      </c>
      <c r="Y5" s="15" t="n">
        <f aca="false">(U5+W5)/2</f>
        <v>1.5</v>
      </c>
      <c r="Z5" s="15" t="n">
        <f aca="false">(V5+X5)/2</f>
        <v>0.5</v>
      </c>
      <c r="AB5" s="0"/>
    </row>
    <row r="6" s="17" customFormat="true" ht="14.25" hidden="false" customHeight="false" outlineLevel="0" collapsed="false">
      <c r="A6" s="11" t="n">
        <v>2</v>
      </c>
      <c r="B6" s="15"/>
      <c r="C6" s="15" t="s">
        <v>31</v>
      </c>
      <c r="D6" s="15" t="n">
        <v>62</v>
      </c>
      <c r="E6" s="15" t="s">
        <v>28</v>
      </c>
      <c r="F6" s="15" t="n">
        <v>6</v>
      </c>
      <c r="G6" s="15" t="n">
        <v>5</v>
      </c>
      <c r="H6" s="15" t="n">
        <v>1</v>
      </c>
      <c r="I6" s="15" t="s">
        <v>32</v>
      </c>
      <c r="J6" s="15" t="s">
        <v>30</v>
      </c>
      <c r="K6" s="15" t="n">
        <v>0</v>
      </c>
      <c r="L6" s="15" t="n">
        <v>0</v>
      </c>
      <c r="M6" s="15" t="n">
        <v>1</v>
      </c>
      <c r="N6" s="15" t="n">
        <v>0</v>
      </c>
      <c r="O6" s="15" t="n">
        <v>0</v>
      </c>
      <c r="P6" s="15" t="n">
        <v>1</v>
      </c>
      <c r="Q6" s="15" t="n">
        <v>0</v>
      </c>
      <c r="R6" s="15" t="n">
        <v>2.22</v>
      </c>
      <c r="S6" s="15" t="n">
        <v>2</v>
      </c>
      <c r="T6" s="15"/>
      <c r="U6" s="16" t="n">
        <v>1</v>
      </c>
      <c r="V6" s="16" t="n">
        <v>1</v>
      </c>
      <c r="W6" s="16" t="n">
        <v>3</v>
      </c>
      <c r="X6" s="16" t="n">
        <v>2</v>
      </c>
      <c r="Y6" s="15" t="n">
        <f aca="false">(U6+W6)/2</f>
        <v>2</v>
      </c>
      <c r="Z6" s="15" t="n">
        <f aca="false">(V6+X6)/2</f>
        <v>1.5</v>
      </c>
      <c r="AB6" s="0"/>
    </row>
    <row r="7" customFormat="false" ht="14.25" hidden="false" customHeight="false" outlineLevel="0" collapsed="false">
      <c r="A7" s="11" t="n">
        <v>3</v>
      </c>
      <c r="B7" s="15"/>
      <c r="C7" s="18" t="s">
        <v>33</v>
      </c>
      <c r="D7" s="15" t="n">
        <v>52</v>
      </c>
      <c r="E7" s="15" t="s">
        <v>28</v>
      </c>
      <c r="F7" s="15" t="n">
        <v>6</v>
      </c>
      <c r="G7" s="15" t="n">
        <v>5</v>
      </c>
      <c r="H7" s="15" t="n">
        <v>1</v>
      </c>
      <c r="I7" s="15" t="s">
        <v>32</v>
      </c>
      <c r="J7" s="15" t="s">
        <v>30</v>
      </c>
      <c r="K7" s="15" t="n">
        <v>0</v>
      </c>
      <c r="L7" s="15" t="n">
        <v>0</v>
      </c>
      <c r="M7" s="15" t="n">
        <v>1</v>
      </c>
      <c r="N7" s="15" t="n">
        <v>0</v>
      </c>
      <c r="O7" s="15" t="n">
        <v>0</v>
      </c>
      <c r="P7" s="15" t="n">
        <v>1</v>
      </c>
      <c r="Q7" s="15" t="n">
        <v>0</v>
      </c>
      <c r="R7" s="15" t="n">
        <v>9.41</v>
      </c>
      <c r="S7" s="15" t="n">
        <v>2</v>
      </c>
      <c r="T7" s="15" t="s">
        <v>34</v>
      </c>
      <c r="U7" s="16" t="n">
        <v>1</v>
      </c>
      <c r="V7" s="16" t="n">
        <v>3</v>
      </c>
      <c r="W7" s="16" t="n">
        <v>3</v>
      </c>
      <c r="X7" s="16" t="n">
        <v>2</v>
      </c>
      <c r="Y7" s="15" t="n">
        <f aca="false">(U7+W7)/2</f>
        <v>2</v>
      </c>
      <c r="Z7" s="15" t="n">
        <f aca="false">(V7+X7)/2</f>
        <v>2.5</v>
      </c>
      <c r="AB7" s="0"/>
    </row>
    <row r="8" customFormat="false" ht="14.25" hidden="false" customHeight="false" outlineLevel="0" collapsed="false">
      <c r="A8" s="11" t="n">
        <v>4</v>
      </c>
      <c r="B8" s="15"/>
      <c r="C8" s="15" t="s">
        <v>35</v>
      </c>
      <c r="D8" s="19" t="n">
        <v>78</v>
      </c>
      <c r="E8" s="15" t="s">
        <v>28</v>
      </c>
      <c r="F8" s="19" t="n">
        <v>7</v>
      </c>
      <c r="G8" s="19" t="n">
        <v>20</v>
      </c>
      <c r="H8" s="19" t="n">
        <v>3</v>
      </c>
      <c r="I8" s="19" t="s">
        <v>32</v>
      </c>
      <c r="J8" s="19" t="s">
        <v>36</v>
      </c>
      <c r="K8" s="19" t="n">
        <v>1</v>
      </c>
      <c r="L8" s="19" t="n">
        <v>0</v>
      </c>
      <c r="M8" s="19" t="n">
        <v>1</v>
      </c>
      <c r="N8" s="19" t="n">
        <v>0</v>
      </c>
      <c r="O8" s="19" t="n">
        <v>0</v>
      </c>
      <c r="P8" s="19" t="n">
        <v>0</v>
      </c>
      <c r="Q8" s="19" t="n">
        <v>0</v>
      </c>
      <c r="R8" s="19" t="n">
        <v>0.35</v>
      </c>
      <c r="S8" s="19" t="n">
        <v>2</v>
      </c>
      <c r="T8" s="19"/>
      <c r="U8" s="16" t="n">
        <v>0</v>
      </c>
      <c r="V8" s="16" t="n">
        <v>0</v>
      </c>
      <c r="W8" s="20" t="s">
        <v>37</v>
      </c>
      <c r="X8" s="21"/>
      <c r="Y8" s="16" t="n">
        <v>0</v>
      </c>
      <c r="Z8" s="16" t="n">
        <v>0</v>
      </c>
      <c r="AB8" s="0"/>
    </row>
    <row r="9" customFormat="false" ht="14.25" hidden="false" customHeight="false" outlineLevel="0" collapsed="false">
      <c r="A9" s="11" t="n">
        <v>5</v>
      </c>
      <c r="B9" s="15"/>
      <c r="C9" s="18" t="s">
        <v>38</v>
      </c>
      <c r="D9" s="19" t="n">
        <v>69</v>
      </c>
      <c r="E9" s="15" t="s">
        <v>28</v>
      </c>
      <c r="F9" s="19" t="n">
        <v>9</v>
      </c>
      <c r="G9" s="19" t="n">
        <v>20</v>
      </c>
      <c r="H9" s="19" t="n">
        <v>3</v>
      </c>
      <c r="I9" s="19" t="s">
        <v>32</v>
      </c>
      <c r="J9" s="19" t="s">
        <v>36</v>
      </c>
      <c r="K9" s="19" t="n">
        <v>1</v>
      </c>
      <c r="L9" s="19" t="n">
        <v>0</v>
      </c>
      <c r="M9" s="19" t="n">
        <v>1</v>
      </c>
      <c r="N9" s="19" t="n">
        <v>0</v>
      </c>
      <c r="O9" s="19" t="n">
        <v>0</v>
      </c>
      <c r="P9" s="19" t="n">
        <v>1</v>
      </c>
      <c r="Q9" s="19" t="n">
        <v>0</v>
      </c>
      <c r="R9" s="19" t="n">
        <v>135.45</v>
      </c>
      <c r="S9" s="19" t="n">
        <v>2</v>
      </c>
      <c r="T9" s="19" t="s">
        <v>34</v>
      </c>
      <c r="U9" s="16" t="n">
        <v>0</v>
      </c>
      <c r="V9" s="16" t="n">
        <v>0</v>
      </c>
      <c r="W9" s="16" t="n">
        <v>0</v>
      </c>
      <c r="X9" s="16" t="n">
        <v>0</v>
      </c>
      <c r="Y9" s="15" t="n">
        <f aca="false">(U9+W9)/2</f>
        <v>0</v>
      </c>
      <c r="Z9" s="15" t="n">
        <f aca="false">(V9+X9)/2</f>
        <v>0</v>
      </c>
    </row>
    <row r="10" customFormat="false" ht="14.25" hidden="false" customHeight="false" outlineLevel="0" collapsed="false">
      <c r="A10" s="11" t="n">
        <v>6</v>
      </c>
      <c r="B10" s="15"/>
      <c r="C10" s="18" t="s">
        <v>39</v>
      </c>
      <c r="D10" s="19" t="n">
        <v>68</v>
      </c>
      <c r="E10" s="15" t="s">
        <v>28</v>
      </c>
      <c r="F10" s="19" t="n">
        <v>9</v>
      </c>
      <c r="G10" s="19" t="n">
        <v>70</v>
      </c>
      <c r="H10" s="19" t="n">
        <v>4</v>
      </c>
      <c r="I10" s="19" t="s">
        <v>32</v>
      </c>
      <c r="J10" s="19" t="s">
        <v>36</v>
      </c>
      <c r="K10" s="19" t="n">
        <v>1</v>
      </c>
      <c r="L10" s="19" t="n">
        <v>0</v>
      </c>
      <c r="M10" s="19" t="n">
        <v>0</v>
      </c>
      <c r="N10" s="19" t="n">
        <v>0</v>
      </c>
      <c r="O10" s="19" t="n">
        <v>0</v>
      </c>
      <c r="P10" s="19" t="n">
        <v>1</v>
      </c>
      <c r="Q10" s="19" t="n">
        <v>0</v>
      </c>
      <c r="R10" s="19" t="n">
        <v>17.09</v>
      </c>
      <c r="S10" s="19" t="n">
        <v>2</v>
      </c>
      <c r="T10" s="19"/>
      <c r="U10" s="16" t="n">
        <v>2</v>
      </c>
      <c r="V10" s="16" t="n">
        <v>1</v>
      </c>
      <c r="W10" s="16" t="n">
        <v>1</v>
      </c>
      <c r="X10" s="16" t="n">
        <v>1</v>
      </c>
      <c r="Y10" s="15" t="n">
        <f aca="false">(U10+W10)/2</f>
        <v>1.5</v>
      </c>
      <c r="Z10" s="15" t="n">
        <f aca="false">(V10+X10)/2</f>
        <v>1</v>
      </c>
    </row>
    <row r="11" s="14" customFormat="true" ht="14.25" hidden="false" customHeight="false" outlineLevel="0" collapsed="false">
      <c r="A11" s="11" t="n">
        <v>7</v>
      </c>
      <c r="B11" s="15" t="s">
        <v>17</v>
      </c>
      <c r="C11" s="19" t="s">
        <v>27</v>
      </c>
      <c r="D11" s="19" t="n">
        <v>64</v>
      </c>
      <c r="E11" s="15" t="s">
        <v>28</v>
      </c>
      <c r="F11" s="19" t="n">
        <v>7</v>
      </c>
      <c r="G11" s="19" t="n">
        <v>20</v>
      </c>
      <c r="H11" s="19" t="n">
        <v>4</v>
      </c>
      <c r="I11" s="19" t="s">
        <v>32</v>
      </c>
      <c r="J11" s="19" t="s">
        <v>30</v>
      </c>
      <c r="K11" s="19" t="n">
        <v>1</v>
      </c>
      <c r="L11" s="19" t="n">
        <v>0</v>
      </c>
      <c r="M11" s="19" t="n">
        <v>0</v>
      </c>
      <c r="N11" s="19" t="n">
        <v>0</v>
      </c>
      <c r="O11" s="19" t="n">
        <v>0</v>
      </c>
      <c r="P11" s="19" t="n">
        <v>1</v>
      </c>
      <c r="Q11" s="19" t="n">
        <v>0</v>
      </c>
      <c r="R11" s="19" t="n">
        <v>16.55</v>
      </c>
      <c r="S11" s="19" t="n">
        <v>2</v>
      </c>
      <c r="T11" s="19"/>
      <c r="U11" s="16" t="n">
        <v>0</v>
      </c>
      <c r="V11" s="16" t="n">
        <v>0</v>
      </c>
      <c r="W11" s="16" t="n">
        <v>0</v>
      </c>
      <c r="X11" s="16" t="n">
        <v>0</v>
      </c>
      <c r="Y11" s="15" t="n">
        <f aca="false">(U11+W11)/2</f>
        <v>0</v>
      </c>
      <c r="Z11" s="15" t="n">
        <f aca="false">(V11+X11)/2</f>
        <v>0</v>
      </c>
    </row>
    <row r="12" customFormat="false" ht="14.25" hidden="false" customHeight="false" outlineLevel="0" collapsed="false">
      <c r="A12" s="11" t="n">
        <v>8</v>
      </c>
      <c r="B12" s="15"/>
      <c r="C12" s="18" t="s">
        <v>31</v>
      </c>
      <c r="D12" s="19" t="n">
        <v>69</v>
      </c>
      <c r="E12" s="15" t="s">
        <v>28</v>
      </c>
      <c r="F12" s="19" t="n">
        <v>7</v>
      </c>
      <c r="G12" s="19" t="n">
        <v>15</v>
      </c>
      <c r="H12" s="19" t="n">
        <v>1.7</v>
      </c>
      <c r="I12" s="19" t="s">
        <v>32</v>
      </c>
      <c r="J12" s="19" t="s">
        <v>36</v>
      </c>
      <c r="K12" s="19" t="n">
        <v>1</v>
      </c>
      <c r="L12" s="19" t="n">
        <v>0</v>
      </c>
      <c r="M12" s="19" t="n">
        <v>0</v>
      </c>
      <c r="N12" s="19" t="n">
        <v>1</v>
      </c>
      <c r="O12" s="19" t="n">
        <v>0</v>
      </c>
      <c r="P12" s="19" t="n">
        <v>1</v>
      </c>
      <c r="Q12" s="19" t="n">
        <v>1</v>
      </c>
      <c r="R12" s="19" t="n">
        <v>17.1</v>
      </c>
      <c r="S12" s="19" t="n">
        <v>2</v>
      </c>
      <c r="T12" s="19" t="s">
        <v>34</v>
      </c>
      <c r="U12" s="16" t="n">
        <v>0</v>
      </c>
      <c r="V12" s="16" t="n">
        <v>0</v>
      </c>
      <c r="W12" s="16" t="n">
        <v>0</v>
      </c>
      <c r="X12" s="16" t="n">
        <v>0</v>
      </c>
      <c r="Y12" s="15" t="n">
        <f aca="false">(U12+W12)/2</f>
        <v>0</v>
      </c>
      <c r="Z12" s="15" t="n">
        <f aca="false">(V12+X12)/2</f>
        <v>0</v>
      </c>
    </row>
    <row r="13" customFormat="false" ht="14.25" hidden="false" customHeight="false" outlineLevel="0" collapsed="false">
      <c r="A13" s="11" t="n">
        <v>9</v>
      </c>
      <c r="B13" s="15"/>
      <c r="C13" s="18" t="s">
        <v>33</v>
      </c>
      <c r="D13" s="19" t="n">
        <v>67</v>
      </c>
      <c r="E13" s="15" t="s">
        <v>28</v>
      </c>
      <c r="F13" s="19" t="n">
        <v>7</v>
      </c>
      <c r="G13" s="19" t="n">
        <v>30</v>
      </c>
      <c r="H13" s="19"/>
      <c r="I13" s="19" t="s">
        <v>32</v>
      </c>
      <c r="J13" s="19" t="s">
        <v>30</v>
      </c>
      <c r="K13" s="19" t="n">
        <v>1</v>
      </c>
      <c r="L13" s="19" t="n">
        <v>0</v>
      </c>
      <c r="M13" s="19" t="n">
        <v>1</v>
      </c>
      <c r="N13" s="19" t="n">
        <v>1</v>
      </c>
      <c r="O13" s="19" t="n">
        <v>0</v>
      </c>
      <c r="P13" s="19" t="n">
        <v>1</v>
      </c>
      <c r="Q13" s="19" t="n">
        <v>0</v>
      </c>
      <c r="R13" s="19" t="n">
        <v>1.77</v>
      </c>
      <c r="S13" s="19" t="n">
        <v>2</v>
      </c>
      <c r="T13" s="19" t="s">
        <v>40</v>
      </c>
      <c r="U13" s="16" t="n">
        <v>3</v>
      </c>
      <c r="V13" s="16" t="n">
        <v>2</v>
      </c>
      <c r="W13" s="16" t="n">
        <v>3</v>
      </c>
      <c r="X13" s="16" t="n">
        <v>2</v>
      </c>
      <c r="Y13" s="15" t="n">
        <f aca="false">(U13+W13)/2</f>
        <v>3</v>
      </c>
      <c r="Z13" s="15" t="n">
        <f aca="false">(V13+X13)/2</f>
        <v>2</v>
      </c>
    </row>
    <row r="14" customFormat="false" ht="14.25" hidden="false" customHeight="false" outlineLevel="0" collapsed="false">
      <c r="A14" s="11" t="n">
        <v>10</v>
      </c>
      <c r="B14" s="15"/>
      <c r="C14" s="18" t="s">
        <v>35</v>
      </c>
      <c r="D14" s="19" t="n">
        <v>67</v>
      </c>
      <c r="E14" s="15" t="s">
        <v>28</v>
      </c>
      <c r="F14" s="19" t="n">
        <v>7</v>
      </c>
      <c r="G14" s="19" t="n">
        <v>10</v>
      </c>
      <c r="H14" s="19" t="n">
        <v>2</v>
      </c>
      <c r="I14" s="19" t="s">
        <v>29</v>
      </c>
      <c r="J14" s="19" t="s">
        <v>30</v>
      </c>
      <c r="K14" s="19" t="n">
        <v>1</v>
      </c>
      <c r="L14" s="19" t="n">
        <v>0</v>
      </c>
      <c r="M14" s="19" t="n">
        <v>1</v>
      </c>
      <c r="N14" s="19" t="n">
        <v>1</v>
      </c>
      <c r="O14" s="19" t="n">
        <v>0</v>
      </c>
      <c r="P14" s="19" t="n">
        <v>1</v>
      </c>
      <c r="Q14" s="19" t="n">
        <v>0</v>
      </c>
      <c r="R14" s="19" t="n">
        <v>5.6</v>
      </c>
      <c r="S14" s="19" t="n">
        <v>2</v>
      </c>
      <c r="T14" s="19"/>
      <c r="U14" s="16" t="n">
        <v>1</v>
      </c>
      <c r="V14" s="16" t="n">
        <v>1</v>
      </c>
      <c r="W14" s="16" t="n">
        <v>0</v>
      </c>
      <c r="X14" s="16" t="n">
        <v>0</v>
      </c>
      <c r="Y14" s="15" t="n">
        <f aca="false">(U14+W14)/2</f>
        <v>0.5</v>
      </c>
      <c r="Z14" s="15" t="n">
        <f aca="false">(V14+X14)/2</f>
        <v>0.5</v>
      </c>
    </row>
    <row r="15" customFormat="false" ht="14.25" hidden="false" customHeight="false" outlineLevel="0" collapsed="false">
      <c r="A15" s="11" t="n">
        <v>11</v>
      </c>
      <c r="B15" s="15"/>
      <c r="C15" s="18" t="s">
        <v>38</v>
      </c>
      <c r="D15" s="19" t="n">
        <v>60</v>
      </c>
      <c r="E15" s="15" t="s">
        <v>28</v>
      </c>
      <c r="F15" s="19" t="n">
        <v>9</v>
      </c>
      <c r="G15" s="19" t="n">
        <v>25</v>
      </c>
      <c r="H15" s="19" t="n">
        <v>2.4</v>
      </c>
      <c r="I15" s="19" t="s">
        <v>29</v>
      </c>
      <c r="J15" s="19" t="s">
        <v>30</v>
      </c>
      <c r="K15" s="19" t="n">
        <v>1</v>
      </c>
      <c r="L15" s="19" t="n">
        <v>0</v>
      </c>
      <c r="M15" s="19" t="n">
        <v>1</v>
      </c>
      <c r="N15" s="19" t="n">
        <v>0</v>
      </c>
      <c r="O15" s="19" t="n">
        <v>0</v>
      </c>
      <c r="P15" s="19" t="n">
        <v>0</v>
      </c>
      <c r="Q15" s="19" t="n">
        <v>0</v>
      </c>
      <c r="R15" s="19" t="n">
        <v>13.88</v>
      </c>
      <c r="S15" s="19" t="n">
        <v>2</v>
      </c>
      <c r="T15" s="19"/>
      <c r="U15" s="16" t="n">
        <v>2</v>
      </c>
      <c r="V15" s="16" t="n">
        <v>3</v>
      </c>
      <c r="W15" s="16" t="n">
        <v>2</v>
      </c>
      <c r="X15" s="16" t="n">
        <v>1</v>
      </c>
      <c r="Y15" s="15" t="n">
        <f aca="false">(U15+W15)/2</f>
        <v>2</v>
      </c>
      <c r="Z15" s="15" t="n">
        <f aca="false">(V15+X15)/2</f>
        <v>2</v>
      </c>
    </row>
    <row r="16" customFormat="false" ht="14.25" hidden="false" customHeight="false" outlineLevel="0" collapsed="false">
      <c r="A16" s="11" t="n">
        <v>12</v>
      </c>
      <c r="B16" s="15"/>
      <c r="C16" s="18" t="s">
        <v>39</v>
      </c>
      <c r="D16" s="19" t="n">
        <v>62</v>
      </c>
      <c r="E16" s="15" t="s">
        <v>28</v>
      </c>
      <c r="F16" s="19" t="n">
        <v>9</v>
      </c>
      <c r="G16" s="19" t="n">
        <v>20</v>
      </c>
      <c r="H16" s="19" t="n">
        <v>2.7</v>
      </c>
      <c r="I16" s="19" t="s">
        <v>32</v>
      </c>
      <c r="J16" s="19" t="s">
        <v>30</v>
      </c>
      <c r="K16" s="19" t="n">
        <v>1</v>
      </c>
      <c r="L16" s="19" t="n">
        <v>0</v>
      </c>
      <c r="M16" s="19" t="n">
        <v>0</v>
      </c>
      <c r="N16" s="19" t="n">
        <v>1</v>
      </c>
      <c r="O16" s="19" t="n">
        <v>0</v>
      </c>
      <c r="P16" s="19" t="n">
        <v>1</v>
      </c>
      <c r="Q16" s="19" t="n">
        <v>0</v>
      </c>
      <c r="R16" s="19" t="n">
        <v>7.79</v>
      </c>
      <c r="S16" s="19" t="n">
        <v>2</v>
      </c>
      <c r="T16" s="19"/>
      <c r="U16" s="16" t="n">
        <v>2</v>
      </c>
      <c r="V16" s="16" t="n">
        <v>1</v>
      </c>
      <c r="W16" s="16" t="n">
        <v>2</v>
      </c>
      <c r="X16" s="16" t="n">
        <v>2</v>
      </c>
      <c r="Y16" s="15" t="n">
        <f aca="false">(U16+W16)/2</f>
        <v>2</v>
      </c>
      <c r="Z16" s="15" t="n">
        <f aca="false">(V16+X16)/2</f>
        <v>1.5</v>
      </c>
    </row>
    <row r="17" customFormat="false" ht="14.25" hidden="false" customHeight="false" outlineLevel="0" collapsed="false">
      <c r="A17" s="11" t="n">
        <v>13</v>
      </c>
      <c r="B17" s="15" t="s">
        <v>41</v>
      </c>
      <c r="C17" s="18" t="s">
        <v>27</v>
      </c>
      <c r="D17" s="19" t="n">
        <v>62</v>
      </c>
      <c r="E17" s="15" t="s">
        <v>28</v>
      </c>
      <c r="F17" s="19" t="n">
        <v>7</v>
      </c>
      <c r="G17" s="19" t="n">
        <v>15</v>
      </c>
      <c r="H17" s="19" t="n">
        <v>2</v>
      </c>
      <c r="I17" s="19" t="s">
        <v>32</v>
      </c>
      <c r="J17" s="19" t="s">
        <v>30</v>
      </c>
      <c r="K17" s="19" t="n">
        <v>0</v>
      </c>
      <c r="L17" s="19" t="n">
        <v>0</v>
      </c>
      <c r="M17" s="19" t="n">
        <v>0</v>
      </c>
      <c r="N17" s="19" t="n">
        <v>0</v>
      </c>
      <c r="O17" s="19" t="n">
        <v>0</v>
      </c>
      <c r="P17" s="19" t="n">
        <v>1</v>
      </c>
      <c r="Q17" s="19" t="n">
        <v>0</v>
      </c>
      <c r="R17" s="19" t="n">
        <v>7.83</v>
      </c>
      <c r="S17" s="19" t="n">
        <v>2</v>
      </c>
      <c r="T17" s="19" t="s">
        <v>34</v>
      </c>
      <c r="U17" s="16" t="n">
        <v>2</v>
      </c>
      <c r="V17" s="16" t="n">
        <v>1</v>
      </c>
      <c r="W17" s="16" t="n">
        <v>2</v>
      </c>
      <c r="X17" s="16" t="n">
        <v>1</v>
      </c>
      <c r="Y17" s="15" t="n">
        <f aca="false">(U17+W17)/2</f>
        <v>2</v>
      </c>
      <c r="Z17" s="15" t="n">
        <f aca="false">(V17+X17)/2</f>
        <v>1</v>
      </c>
    </row>
    <row r="18" customFormat="false" ht="14.25" hidden="false" customHeight="false" outlineLevel="0" collapsed="false">
      <c r="A18" s="11" t="n">
        <v>14</v>
      </c>
      <c r="B18" s="15"/>
      <c r="C18" s="18" t="s">
        <v>31</v>
      </c>
      <c r="D18" s="19" t="n">
        <v>68</v>
      </c>
      <c r="E18" s="15" t="s">
        <v>28</v>
      </c>
      <c r="F18" s="19" t="n">
        <v>7</v>
      </c>
      <c r="G18" s="19" t="n">
        <v>5</v>
      </c>
      <c r="H18" s="19" t="n">
        <v>1</v>
      </c>
      <c r="I18" s="19" t="s">
        <v>32</v>
      </c>
      <c r="J18" s="19" t="s">
        <v>30</v>
      </c>
      <c r="K18" s="19" t="n">
        <v>1</v>
      </c>
      <c r="L18" s="19" t="n">
        <v>0</v>
      </c>
      <c r="M18" s="19" t="n">
        <v>1</v>
      </c>
      <c r="N18" s="19" t="n">
        <v>0</v>
      </c>
      <c r="O18" s="19" t="n">
        <v>0</v>
      </c>
      <c r="P18" s="19" t="n">
        <v>1</v>
      </c>
      <c r="Q18" s="19" t="n">
        <v>0</v>
      </c>
      <c r="R18" s="19" t="n">
        <v>9.03</v>
      </c>
      <c r="S18" s="19" t="n">
        <v>2</v>
      </c>
      <c r="T18" s="19" t="s">
        <v>40</v>
      </c>
      <c r="U18" s="16" t="n">
        <v>3</v>
      </c>
      <c r="V18" s="16" t="n">
        <v>2</v>
      </c>
      <c r="W18" s="16" t="n">
        <v>3</v>
      </c>
      <c r="X18" s="16" t="n">
        <v>2</v>
      </c>
      <c r="Y18" s="15" t="n">
        <f aca="false">(U18+W18)/2</f>
        <v>3</v>
      </c>
      <c r="Z18" s="15" t="n">
        <f aca="false">(V18+X18)/2</f>
        <v>2</v>
      </c>
    </row>
    <row r="19" customFormat="false" ht="14.25" hidden="false" customHeight="false" outlineLevel="0" collapsed="false">
      <c r="A19" s="11" t="n">
        <v>15</v>
      </c>
      <c r="B19" s="15"/>
      <c r="C19" s="18" t="s">
        <v>33</v>
      </c>
      <c r="D19" s="19" t="n">
        <v>58</v>
      </c>
      <c r="E19" s="15" t="s">
        <v>28</v>
      </c>
      <c r="F19" s="19" t="n">
        <v>7</v>
      </c>
      <c r="G19" s="19" t="n">
        <v>10</v>
      </c>
      <c r="H19" s="19" t="n">
        <v>1.3</v>
      </c>
      <c r="I19" s="19" t="s">
        <v>32</v>
      </c>
      <c r="J19" s="19" t="s">
        <v>30</v>
      </c>
      <c r="K19" s="19" t="n">
        <v>1</v>
      </c>
      <c r="L19" s="19" t="n">
        <v>0</v>
      </c>
      <c r="M19" s="19" t="n">
        <v>0</v>
      </c>
      <c r="N19" s="19" t="n">
        <v>0</v>
      </c>
      <c r="O19" s="19" t="n">
        <v>0</v>
      </c>
      <c r="P19" s="19" t="n">
        <v>0</v>
      </c>
      <c r="Q19" s="19" t="n">
        <v>0</v>
      </c>
      <c r="R19" s="19" t="n">
        <v>0.07</v>
      </c>
      <c r="S19" s="19" t="n">
        <v>2</v>
      </c>
      <c r="T19" s="19"/>
      <c r="U19" s="16" t="n">
        <v>1</v>
      </c>
      <c r="V19" s="16" t="n">
        <v>1</v>
      </c>
      <c r="W19" s="16" t="n">
        <v>2</v>
      </c>
      <c r="X19" s="16" t="n">
        <v>1</v>
      </c>
      <c r="Y19" s="15" t="n">
        <f aca="false">(U19+W19)/2</f>
        <v>1.5</v>
      </c>
      <c r="Z19" s="15" t="n">
        <f aca="false">(V19+X19)/2</f>
        <v>1</v>
      </c>
    </row>
    <row r="20" customFormat="false" ht="14.25" hidden="false" customHeight="false" outlineLevel="0" collapsed="false">
      <c r="A20" s="11" t="n">
        <v>16</v>
      </c>
      <c r="B20" s="15"/>
      <c r="C20" s="18" t="s">
        <v>35</v>
      </c>
      <c r="D20" s="19" t="n">
        <v>73</v>
      </c>
      <c r="E20" s="15" t="s">
        <v>28</v>
      </c>
      <c r="F20" s="19" t="n">
        <v>7</v>
      </c>
      <c r="G20" s="19" t="n">
        <v>10</v>
      </c>
      <c r="H20" s="19" t="n">
        <v>2</v>
      </c>
      <c r="I20" s="19" t="s">
        <v>32</v>
      </c>
      <c r="J20" s="19" t="s">
        <v>36</v>
      </c>
      <c r="K20" s="19" t="n">
        <v>0</v>
      </c>
      <c r="L20" s="19" t="n">
        <v>0</v>
      </c>
      <c r="M20" s="19" t="n">
        <v>0</v>
      </c>
      <c r="N20" s="19" t="n">
        <v>1</v>
      </c>
      <c r="O20" s="19" t="n">
        <v>0</v>
      </c>
      <c r="P20" s="19" t="n">
        <v>1</v>
      </c>
      <c r="Q20" s="19" t="n">
        <v>0</v>
      </c>
      <c r="R20" s="19" t="n">
        <v>9.53</v>
      </c>
      <c r="S20" s="19" t="n">
        <v>2</v>
      </c>
      <c r="T20" s="19" t="s">
        <v>40</v>
      </c>
      <c r="U20" s="16" t="n">
        <v>2</v>
      </c>
      <c r="V20" s="16" t="n">
        <v>2</v>
      </c>
      <c r="W20" s="16" t="n">
        <v>2</v>
      </c>
      <c r="X20" s="16" t="n">
        <v>1</v>
      </c>
      <c r="Y20" s="15" t="n">
        <f aca="false">(U20+W20)/2</f>
        <v>2</v>
      </c>
      <c r="Z20" s="15" t="n">
        <f aca="false">(V20+X20)/2</f>
        <v>1.5</v>
      </c>
    </row>
    <row r="21" customFormat="false" ht="14.25" hidden="false" customHeight="false" outlineLevel="0" collapsed="false">
      <c r="A21" s="11" t="n">
        <v>17</v>
      </c>
      <c r="B21" s="15"/>
      <c r="C21" s="18" t="s">
        <v>38</v>
      </c>
      <c r="D21" s="19" t="n">
        <v>57</v>
      </c>
      <c r="E21" s="15" t="s">
        <v>28</v>
      </c>
      <c r="F21" s="19" t="n">
        <v>9</v>
      </c>
      <c r="G21" s="19" t="n">
        <v>40</v>
      </c>
      <c r="H21" s="19" t="n">
        <v>4</v>
      </c>
      <c r="I21" s="19" t="s">
        <v>32</v>
      </c>
      <c r="J21" s="19" t="s">
        <v>30</v>
      </c>
      <c r="K21" s="19" t="n">
        <v>1</v>
      </c>
      <c r="L21" s="19" t="n">
        <v>0</v>
      </c>
      <c r="M21" s="19" t="n">
        <v>0</v>
      </c>
      <c r="N21" s="19" t="n">
        <v>0</v>
      </c>
      <c r="O21" s="19" t="n">
        <v>0</v>
      </c>
      <c r="P21" s="19" t="n">
        <v>1</v>
      </c>
      <c r="Q21" s="19" t="n">
        <v>0</v>
      </c>
      <c r="R21" s="19" t="n">
        <v>10.54</v>
      </c>
      <c r="S21" s="19" t="n">
        <v>2</v>
      </c>
      <c r="T21" s="19" t="s">
        <v>42</v>
      </c>
      <c r="U21" s="16" t="n">
        <v>2</v>
      </c>
      <c r="V21" s="16" t="n">
        <v>2</v>
      </c>
      <c r="W21" s="16" t="n">
        <v>2</v>
      </c>
      <c r="X21" s="16" t="n">
        <v>2</v>
      </c>
      <c r="Y21" s="15" t="n">
        <f aca="false">(U21+W21)/2</f>
        <v>2</v>
      </c>
      <c r="Z21" s="15" t="n">
        <f aca="false">(V21+X21)/2</f>
        <v>2</v>
      </c>
    </row>
    <row r="22" customFormat="false" ht="14.25" hidden="false" customHeight="false" outlineLevel="0" collapsed="false">
      <c r="A22" s="11" t="n">
        <v>18</v>
      </c>
      <c r="B22" s="15"/>
      <c r="C22" s="18" t="s">
        <v>39</v>
      </c>
      <c r="D22" s="19" t="n">
        <v>53</v>
      </c>
      <c r="E22" s="15" t="s">
        <v>28</v>
      </c>
      <c r="F22" s="19" t="n">
        <v>9</v>
      </c>
      <c r="G22" s="19" t="n">
        <v>5</v>
      </c>
      <c r="H22" s="19" t="n">
        <v>1.3</v>
      </c>
      <c r="I22" s="19" t="s">
        <v>43</v>
      </c>
      <c r="J22" s="19" t="s">
        <v>30</v>
      </c>
      <c r="K22" s="19" t="n">
        <v>1</v>
      </c>
      <c r="L22" s="19" t="n">
        <v>0</v>
      </c>
      <c r="M22" s="19" t="n">
        <v>0</v>
      </c>
      <c r="N22" s="19" t="n">
        <v>0</v>
      </c>
      <c r="O22" s="19" t="n">
        <v>0</v>
      </c>
      <c r="P22" s="19" t="n">
        <v>1</v>
      </c>
      <c r="Q22" s="19" t="n">
        <v>0</v>
      </c>
      <c r="R22" s="19" t="n">
        <v>5.19</v>
      </c>
      <c r="S22" s="19" t="n">
        <v>2</v>
      </c>
      <c r="T22" s="19"/>
      <c r="U22" s="16" t="n">
        <v>1</v>
      </c>
      <c r="V22" s="16" t="n">
        <v>1</v>
      </c>
      <c r="W22" s="20" t="s">
        <v>44</v>
      </c>
      <c r="X22" s="21"/>
      <c r="Y22" s="16" t="n">
        <v>1</v>
      </c>
      <c r="Z22" s="16" t="n">
        <v>1</v>
      </c>
    </row>
    <row r="23" customFormat="false" ht="14.25" hidden="false" customHeight="false" outlineLevel="0" collapsed="false">
      <c r="A23" s="11" t="n">
        <v>19</v>
      </c>
      <c r="B23" s="15" t="s">
        <v>45</v>
      </c>
      <c r="C23" s="18" t="s">
        <v>27</v>
      </c>
      <c r="D23" s="19" t="n">
        <v>58</v>
      </c>
      <c r="E23" s="15" t="s">
        <v>28</v>
      </c>
      <c r="F23" s="19" t="n">
        <v>7</v>
      </c>
      <c r="G23" s="19" t="n">
        <v>5</v>
      </c>
      <c r="H23" s="19" t="n">
        <v>1.1</v>
      </c>
      <c r="I23" s="19" t="s">
        <v>32</v>
      </c>
      <c r="J23" s="19" t="s">
        <v>30</v>
      </c>
      <c r="K23" s="19" t="n">
        <v>1</v>
      </c>
      <c r="L23" s="19" t="n">
        <v>0</v>
      </c>
      <c r="M23" s="19" t="n">
        <v>1</v>
      </c>
      <c r="N23" s="19" t="n">
        <v>0</v>
      </c>
      <c r="O23" s="19" t="n">
        <v>0</v>
      </c>
      <c r="P23" s="19" t="n">
        <v>1</v>
      </c>
      <c r="Q23" s="19" t="n">
        <v>0</v>
      </c>
      <c r="R23" s="19" t="n">
        <v>5.42</v>
      </c>
      <c r="S23" s="19" t="n">
        <v>2</v>
      </c>
      <c r="T23" s="19" t="s">
        <v>34</v>
      </c>
      <c r="U23" s="16" t="n">
        <v>3</v>
      </c>
      <c r="V23" s="16" t="n">
        <v>3</v>
      </c>
      <c r="W23" s="16" t="n">
        <v>3</v>
      </c>
      <c r="X23" s="16" t="n">
        <v>2</v>
      </c>
      <c r="Y23" s="15" t="n">
        <f aca="false">(U23+W23)/2</f>
        <v>3</v>
      </c>
      <c r="Z23" s="15" t="n">
        <f aca="false">(V23+X23)/2</f>
        <v>2.5</v>
      </c>
    </row>
    <row r="24" customFormat="false" ht="14.25" hidden="false" customHeight="false" outlineLevel="0" collapsed="false">
      <c r="A24" s="11" t="n">
        <v>20</v>
      </c>
      <c r="B24" s="15"/>
      <c r="C24" s="18" t="s">
        <v>31</v>
      </c>
      <c r="D24" s="19" t="n">
        <v>60</v>
      </c>
      <c r="E24" s="15" t="s">
        <v>28</v>
      </c>
      <c r="F24" s="19" t="n">
        <v>7</v>
      </c>
      <c r="G24" s="19" t="n">
        <v>5</v>
      </c>
      <c r="H24" s="19" t="n">
        <v>1.1</v>
      </c>
      <c r="I24" s="19" t="s">
        <v>29</v>
      </c>
      <c r="J24" s="19" t="s">
        <v>30</v>
      </c>
      <c r="K24" s="19" t="n">
        <v>0</v>
      </c>
      <c r="L24" s="19" t="n">
        <v>0</v>
      </c>
      <c r="M24" s="19" t="n">
        <v>0</v>
      </c>
      <c r="N24" s="19" t="n">
        <v>0</v>
      </c>
      <c r="O24" s="19" t="n">
        <v>0</v>
      </c>
      <c r="P24" s="19" t="n">
        <v>1</v>
      </c>
      <c r="Q24" s="19" t="n">
        <v>0</v>
      </c>
      <c r="R24" s="19" t="n">
        <v>0.28</v>
      </c>
      <c r="S24" s="19" t="n">
        <v>2</v>
      </c>
      <c r="T24" s="19"/>
      <c r="U24" s="16" t="n">
        <v>3</v>
      </c>
      <c r="V24" s="16" t="n">
        <v>2</v>
      </c>
      <c r="W24" s="16" t="n">
        <v>2</v>
      </c>
      <c r="X24" s="16" t="n">
        <v>3</v>
      </c>
      <c r="Y24" s="15" t="n">
        <f aca="false">(U24+W24)/2</f>
        <v>2.5</v>
      </c>
      <c r="Z24" s="15" t="n">
        <f aca="false">(V24+X24)/2</f>
        <v>2.5</v>
      </c>
    </row>
    <row r="25" customFormat="false" ht="14.25" hidden="false" customHeight="false" outlineLevel="0" collapsed="false">
      <c r="A25" s="11" t="n">
        <v>21</v>
      </c>
      <c r="B25" s="15"/>
      <c r="C25" s="18" t="s">
        <v>33</v>
      </c>
      <c r="D25" s="19" t="n">
        <v>64</v>
      </c>
      <c r="E25" s="15" t="s">
        <v>28</v>
      </c>
      <c r="F25" s="19" t="n">
        <v>7</v>
      </c>
      <c r="G25" s="19" t="n">
        <v>5</v>
      </c>
      <c r="H25" s="19" t="n">
        <v>1.2</v>
      </c>
      <c r="I25" s="19" t="s">
        <v>43</v>
      </c>
      <c r="J25" s="19" t="s">
        <v>30</v>
      </c>
      <c r="K25" s="19" t="n">
        <v>1</v>
      </c>
      <c r="L25" s="19" t="n">
        <v>0</v>
      </c>
      <c r="M25" s="19" t="n">
        <v>0</v>
      </c>
      <c r="N25" s="19" t="n">
        <v>0</v>
      </c>
      <c r="O25" s="19" t="n">
        <v>0</v>
      </c>
      <c r="P25" s="19" t="n">
        <v>1</v>
      </c>
      <c r="Q25" s="19" t="n">
        <v>0</v>
      </c>
      <c r="R25" s="19" t="n">
        <v>0.04</v>
      </c>
      <c r="S25" s="19" t="n">
        <v>2</v>
      </c>
      <c r="T25" s="19"/>
      <c r="U25" s="16" t="n">
        <v>1</v>
      </c>
      <c r="V25" s="16" t="n">
        <v>2</v>
      </c>
      <c r="W25" s="16" t="n">
        <v>3</v>
      </c>
      <c r="X25" s="16" t="n">
        <v>2</v>
      </c>
      <c r="Y25" s="15" t="n">
        <f aca="false">(U25+W25)/2</f>
        <v>2</v>
      </c>
      <c r="Z25" s="15" t="n">
        <f aca="false">(V25+X25)/2</f>
        <v>2</v>
      </c>
    </row>
    <row r="26" customFormat="false" ht="14.25" hidden="false" customHeight="false" outlineLevel="0" collapsed="false">
      <c r="A26" s="11" t="n">
        <v>22</v>
      </c>
      <c r="B26" s="15"/>
      <c r="C26" s="18" t="s">
        <v>35</v>
      </c>
      <c r="D26" s="19" t="n">
        <v>68</v>
      </c>
      <c r="E26" s="15" t="s">
        <v>28</v>
      </c>
      <c r="F26" s="19" t="n">
        <v>7</v>
      </c>
      <c r="G26" s="19" t="n">
        <v>10</v>
      </c>
      <c r="H26" s="19" t="n">
        <v>2</v>
      </c>
      <c r="I26" s="19" t="s">
        <v>32</v>
      </c>
      <c r="J26" s="19" t="s">
        <v>30</v>
      </c>
      <c r="K26" s="19" t="n">
        <v>1</v>
      </c>
      <c r="L26" s="19" t="n">
        <v>0</v>
      </c>
      <c r="M26" s="19" t="n">
        <v>1</v>
      </c>
      <c r="N26" s="19" t="n">
        <v>0</v>
      </c>
      <c r="O26" s="19" t="n">
        <v>0</v>
      </c>
      <c r="P26" s="19" t="n">
        <v>1</v>
      </c>
      <c r="Q26" s="19" t="n">
        <v>0</v>
      </c>
      <c r="R26" s="19" t="n">
        <v>6.9</v>
      </c>
      <c r="S26" s="19" t="n">
        <v>2</v>
      </c>
      <c r="T26" s="19"/>
      <c r="U26" s="16" t="n">
        <v>3</v>
      </c>
      <c r="V26" s="16" t="n">
        <v>2</v>
      </c>
      <c r="W26" s="16" t="n">
        <v>2</v>
      </c>
      <c r="X26" s="16" t="n">
        <v>2</v>
      </c>
      <c r="Y26" s="15" t="n">
        <f aca="false">(U26+W26)/2</f>
        <v>2.5</v>
      </c>
      <c r="Z26" s="15" t="n">
        <f aca="false">(V26+X26)/2</f>
        <v>2</v>
      </c>
    </row>
    <row r="27" s="14" customFormat="true" ht="14.25" hidden="false" customHeight="false" outlineLevel="0" collapsed="false">
      <c r="A27" s="11" t="n">
        <v>23</v>
      </c>
      <c r="B27" s="15"/>
      <c r="C27" s="19" t="s">
        <v>38</v>
      </c>
      <c r="D27" s="19" t="n">
        <v>46</v>
      </c>
      <c r="E27" s="15" t="s">
        <v>28</v>
      </c>
      <c r="F27" s="19" t="n">
        <v>9</v>
      </c>
      <c r="G27" s="19" t="n">
        <v>30</v>
      </c>
      <c r="H27" s="19" t="n">
        <v>2.4</v>
      </c>
      <c r="I27" s="19" t="s">
        <v>32</v>
      </c>
      <c r="J27" s="19" t="s">
        <v>46</v>
      </c>
      <c r="K27" s="19" t="n">
        <v>1</v>
      </c>
      <c r="L27" s="19" t="n">
        <v>0</v>
      </c>
      <c r="M27" s="19" t="n">
        <v>0</v>
      </c>
      <c r="N27" s="19" t="n">
        <v>0</v>
      </c>
      <c r="O27" s="19" t="n">
        <v>0</v>
      </c>
      <c r="P27" s="19" t="n">
        <v>0</v>
      </c>
      <c r="Q27" s="19" t="n">
        <v>0</v>
      </c>
      <c r="R27" s="19" t="n">
        <v>26.95</v>
      </c>
      <c r="S27" s="19" t="n">
        <v>2</v>
      </c>
      <c r="T27" s="19"/>
      <c r="U27" s="16" t="n">
        <v>3</v>
      </c>
      <c r="V27" s="16" t="n">
        <v>3</v>
      </c>
      <c r="W27" s="16" t="n">
        <v>3</v>
      </c>
      <c r="X27" s="16" t="n">
        <v>3</v>
      </c>
      <c r="Y27" s="15" t="n">
        <f aca="false">(U27+W27)/2</f>
        <v>3</v>
      </c>
      <c r="Z27" s="15" t="n">
        <f aca="false">(V27+X27)/2</f>
        <v>3</v>
      </c>
    </row>
    <row r="28" s="14" customFormat="true" ht="14.25" hidden="false" customHeight="false" outlineLevel="0" collapsed="false">
      <c r="A28" s="11" t="n">
        <v>24</v>
      </c>
      <c r="B28" s="15"/>
      <c r="C28" s="19" t="s">
        <v>39</v>
      </c>
      <c r="D28" s="19" t="n">
        <v>66</v>
      </c>
      <c r="E28" s="15" t="s">
        <v>28</v>
      </c>
      <c r="F28" s="19" t="n">
        <v>9</v>
      </c>
      <c r="G28" s="19" t="n">
        <v>20</v>
      </c>
      <c r="H28" s="19" t="n">
        <v>2.5</v>
      </c>
      <c r="I28" s="19" t="s">
        <v>32</v>
      </c>
      <c r="J28" s="19" t="s">
        <v>36</v>
      </c>
      <c r="K28" s="19" t="n">
        <v>1</v>
      </c>
      <c r="L28" s="19" t="n">
        <v>0</v>
      </c>
      <c r="M28" s="19" t="n">
        <v>1</v>
      </c>
      <c r="N28" s="19" t="n">
        <v>0</v>
      </c>
      <c r="O28" s="19" t="n">
        <v>0</v>
      </c>
      <c r="P28" s="19" t="n">
        <v>0</v>
      </c>
      <c r="Q28" s="19" t="n">
        <v>0</v>
      </c>
      <c r="R28" s="19" t="n">
        <v>9.12</v>
      </c>
      <c r="S28" s="19" t="n">
        <v>2</v>
      </c>
      <c r="T28" s="19"/>
      <c r="U28" s="16" t="n">
        <v>0</v>
      </c>
      <c r="V28" s="16" t="n">
        <v>0</v>
      </c>
      <c r="W28" s="16" t="n">
        <v>1</v>
      </c>
      <c r="X28" s="16" t="n">
        <v>1</v>
      </c>
      <c r="Y28" s="15" t="n">
        <f aca="false">(U28+W28)/2</f>
        <v>0.5</v>
      </c>
      <c r="Z28" s="15" t="n">
        <f aca="false">(V28+X28)/2</f>
        <v>0.5</v>
      </c>
    </row>
    <row r="29" customFormat="false" ht="14.25" hidden="false" customHeight="false" outlineLevel="0" collapsed="false">
      <c r="A29" s="11" t="n">
        <v>25</v>
      </c>
      <c r="B29" s="15" t="s">
        <v>47</v>
      </c>
      <c r="C29" s="18" t="s">
        <v>27</v>
      </c>
      <c r="D29" s="19" t="n">
        <v>62</v>
      </c>
      <c r="E29" s="15" t="s">
        <v>28</v>
      </c>
      <c r="F29" s="19" t="n">
        <v>7</v>
      </c>
      <c r="G29" s="19" t="n">
        <v>10</v>
      </c>
      <c r="H29" s="19" t="n">
        <v>1.7</v>
      </c>
      <c r="I29" s="19" t="s">
        <v>32</v>
      </c>
      <c r="J29" s="19" t="s">
        <v>30</v>
      </c>
      <c r="K29" s="19" t="n">
        <v>1</v>
      </c>
      <c r="L29" s="19" t="n">
        <v>0</v>
      </c>
      <c r="M29" s="19" t="n">
        <v>1</v>
      </c>
      <c r="N29" s="19" t="n">
        <v>1</v>
      </c>
      <c r="O29" s="19" t="n">
        <v>0</v>
      </c>
      <c r="P29" s="19" t="n">
        <v>1</v>
      </c>
      <c r="Q29" s="19" t="n">
        <v>0</v>
      </c>
      <c r="R29" s="19" t="n">
        <v>5.52</v>
      </c>
      <c r="S29" s="19" t="n">
        <v>2</v>
      </c>
      <c r="T29" s="19" t="s">
        <v>34</v>
      </c>
      <c r="U29" s="16" t="n">
        <v>2</v>
      </c>
      <c r="V29" s="16" t="n">
        <v>1</v>
      </c>
      <c r="W29" s="16" t="n">
        <v>2</v>
      </c>
      <c r="X29" s="16" t="n">
        <v>1</v>
      </c>
      <c r="Y29" s="15" t="n">
        <f aca="false">(U29+W29)/2</f>
        <v>2</v>
      </c>
      <c r="Z29" s="15" t="n">
        <f aca="false">(V29+X29)/2</f>
        <v>1</v>
      </c>
    </row>
    <row r="30" customFormat="false" ht="14.25" hidden="false" customHeight="false" outlineLevel="0" collapsed="false">
      <c r="A30" s="11" t="n">
        <v>26</v>
      </c>
      <c r="B30" s="15"/>
      <c r="C30" s="18" t="s">
        <v>31</v>
      </c>
      <c r="D30" s="19" t="n">
        <v>59</v>
      </c>
      <c r="E30" s="15" t="s">
        <v>28</v>
      </c>
      <c r="F30" s="19" t="n">
        <v>7</v>
      </c>
      <c r="G30" s="19" t="n">
        <v>10</v>
      </c>
      <c r="H30" s="19" t="n">
        <v>1.8</v>
      </c>
      <c r="I30" s="19" t="s">
        <v>32</v>
      </c>
      <c r="J30" s="19" t="s">
        <v>46</v>
      </c>
      <c r="K30" s="19" t="n">
        <v>0</v>
      </c>
      <c r="L30" s="19" t="n">
        <v>0</v>
      </c>
      <c r="M30" s="19" t="n">
        <v>1</v>
      </c>
      <c r="N30" s="19" t="n">
        <v>0</v>
      </c>
      <c r="O30" s="19" t="n">
        <v>0</v>
      </c>
      <c r="P30" s="19" t="n">
        <v>0</v>
      </c>
      <c r="Q30" s="19" t="n">
        <v>0</v>
      </c>
      <c r="R30" s="19" t="n">
        <v>0.04</v>
      </c>
      <c r="S30" s="19" t="n">
        <v>2</v>
      </c>
      <c r="T30" s="19" t="s">
        <v>34</v>
      </c>
      <c r="U30" s="16" t="n">
        <v>3</v>
      </c>
      <c r="V30" s="16" t="n">
        <v>2</v>
      </c>
      <c r="W30" s="16" t="n">
        <v>3</v>
      </c>
      <c r="X30" s="16" t="n">
        <v>2</v>
      </c>
      <c r="Y30" s="15" t="n">
        <f aca="false">(U30+W30)/2</f>
        <v>3</v>
      </c>
      <c r="Z30" s="15" t="n">
        <f aca="false">(V30+X30)/2</f>
        <v>2</v>
      </c>
    </row>
    <row r="31" customFormat="false" ht="14.25" hidden="false" customHeight="false" outlineLevel="0" collapsed="false">
      <c r="A31" s="11" t="n">
        <v>27</v>
      </c>
      <c r="B31" s="15"/>
      <c r="C31" s="18" t="s">
        <v>33</v>
      </c>
      <c r="D31" s="19" t="n">
        <v>63</v>
      </c>
      <c r="E31" s="15" t="s">
        <v>28</v>
      </c>
      <c r="F31" s="19" t="n">
        <v>7</v>
      </c>
      <c r="G31" s="19" t="n">
        <v>15</v>
      </c>
      <c r="H31" s="19" t="n">
        <v>1.8</v>
      </c>
      <c r="I31" s="19" t="s">
        <v>32</v>
      </c>
      <c r="J31" s="19" t="s">
        <v>30</v>
      </c>
      <c r="K31" s="19" t="n">
        <v>1</v>
      </c>
      <c r="L31" s="19" t="n">
        <v>0</v>
      </c>
      <c r="M31" s="19" t="n">
        <v>0</v>
      </c>
      <c r="N31" s="19" t="n">
        <v>1</v>
      </c>
      <c r="O31" s="19" t="n">
        <v>0</v>
      </c>
      <c r="P31" s="19" t="n">
        <v>1</v>
      </c>
      <c r="Q31" s="19" t="n">
        <v>0</v>
      </c>
      <c r="R31" s="19" t="n">
        <v>4.8</v>
      </c>
      <c r="S31" s="19" t="n">
        <v>2</v>
      </c>
      <c r="T31" s="19"/>
      <c r="U31" s="16" t="n">
        <v>1</v>
      </c>
      <c r="V31" s="16" t="n">
        <v>1</v>
      </c>
      <c r="W31" s="16" t="n">
        <v>0</v>
      </c>
      <c r="X31" s="16" t="n">
        <v>0</v>
      </c>
      <c r="Y31" s="15" t="n">
        <f aca="false">(U31+W31)/2</f>
        <v>0.5</v>
      </c>
      <c r="Z31" s="15" t="n">
        <f aca="false">(V31+X31)/2</f>
        <v>0.5</v>
      </c>
    </row>
    <row r="32" customFormat="false" ht="14.25" hidden="false" customHeight="false" outlineLevel="0" collapsed="false">
      <c r="A32" s="11" t="n">
        <v>28</v>
      </c>
      <c r="B32" s="15"/>
      <c r="C32" s="18" t="s">
        <v>35</v>
      </c>
      <c r="D32" s="19" t="n">
        <v>57</v>
      </c>
      <c r="E32" s="15" t="s">
        <v>28</v>
      </c>
      <c r="F32" s="19" t="n">
        <v>7</v>
      </c>
      <c r="G32" s="19" t="n">
        <v>10</v>
      </c>
      <c r="H32" s="19" t="n">
        <v>1.2</v>
      </c>
      <c r="I32" s="19" t="s">
        <v>43</v>
      </c>
      <c r="J32" s="19" t="s">
        <v>48</v>
      </c>
      <c r="K32" s="19" t="n">
        <v>0</v>
      </c>
      <c r="L32" s="19" t="n">
        <v>0</v>
      </c>
      <c r="M32" s="19" t="n">
        <v>1</v>
      </c>
      <c r="N32" s="19" t="n">
        <v>0</v>
      </c>
      <c r="O32" s="19" t="n">
        <v>0</v>
      </c>
      <c r="P32" s="19" t="n">
        <v>1</v>
      </c>
      <c r="Q32" s="19" t="n">
        <v>0</v>
      </c>
      <c r="R32" s="19" t="n">
        <v>5.12</v>
      </c>
      <c r="S32" s="19" t="n">
        <v>2</v>
      </c>
      <c r="T32" s="19"/>
      <c r="U32" s="16" t="n">
        <v>2</v>
      </c>
      <c r="V32" s="16" t="n">
        <v>1</v>
      </c>
      <c r="W32" s="16" t="n">
        <v>2</v>
      </c>
      <c r="X32" s="16" t="n">
        <v>1</v>
      </c>
      <c r="Y32" s="15" t="n">
        <f aca="false">(U32+W32)/2</f>
        <v>2</v>
      </c>
      <c r="Z32" s="15" t="n">
        <f aca="false">(V32+X32)/2</f>
        <v>1</v>
      </c>
    </row>
    <row r="33" s="17" customFormat="true" ht="14.25" hidden="false" customHeight="false" outlineLevel="0" collapsed="false">
      <c r="A33" s="11" t="n">
        <v>29</v>
      </c>
      <c r="B33" s="15"/>
      <c r="C33" s="15" t="s">
        <v>38</v>
      </c>
      <c r="D33" s="19" t="n">
        <v>64</v>
      </c>
      <c r="E33" s="15" t="s">
        <v>28</v>
      </c>
      <c r="F33" s="19" t="n">
        <v>7</v>
      </c>
      <c r="G33" s="19" t="n">
        <v>40</v>
      </c>
      <c r="H33" s="19" t="n">
        <v>2.8</v>
      </c>
      <c r="I33" s="19" t="s">
        <v>32</v>
      </c>
      <c r="J33" s="19" t="s">
        <v>36</v>
      </c>
      <c r="K33" s="19" t="n">
        <v>0</v>
      </c>
      <c r="L33" s="19" t="n">
        <v>0</v>
      </c>
      <c r="M33" s="19" t="n">
        <v>1</v>
      </c>
      <c r="N33" s="19" t="n">
        <v>0</v>
      </c>
      <c r="O33" s="19" t="n">
        <v>0</v>
      </c>
      <c r="P33" s="19" t="n">
        <v>1</v>
      </c>
      <c r="Q33" s="19" t="n">
        <v>0</v>
      </c>
      <c r="R33" s="19" t="n">
        <v>19.17</v>
      </c>
      <c r="S33" s="19" t="n">
        <v>3</v>
      </c>
      <c r="T33" s="19"/>
      <c r="U33" s="16" t="n">
        <v>3</v>
      </c>
      <c r="V33" s="16" t="n">
        <v>3</v>
      </c>
      <c r="W33" s="20" t="s">
        <v>37</v>
      </c>
      <c r="X33" s="21"/>
      <c r="Y33" s="16" t="n">
        <v>3</v>
      </c>
      <c r="Z33" s="16" t="n">
        <v>3</v>
      </c>
    </row>
    <row r="34" s="14" customFormat="true" ht="14.25" hidden="false" customHeight="false" outlineLevel="0" collapsed="false">
      <c r="A34" s="11" t="n">
        <v>30</v>
      </c>
      <c r="B34" s="15"/>
      <c r="C34" s="19" t="s">
        <v>39</v>
      </c>
      <c r="D34" s="19" t="n">
        <v>64</v>
      </c>
      <c r="E34" s="15" t="s">
        <v>28</v>
      </c>
      <c r="F34" s="19" t="n">
        <v>7</v>
      </c>
      <c r="G34" s="19" t="n">
        <v>15</v>
      </c>
      <c r="H34" s="19" t="n">
        <v>2.2</v>
      </c>
      <c r="I34" s="19" t="s">
        <v>32</v>
      </c>
      <c r="J34" s="19" t="s">
        <v>36</v>
      </c>
      <c r="K34" s="19" t="n">
        <v>0</v>
      </c>
      <c r="L34" s="19" t="n">
        <v>0</v>
      </c>
      <c r="M34" s="19" t="n">
        <v>1</v>
      </c>
      <c r="N34" s="19" t="n">
        <v>1</v>
      </c>
      <c r="O34" s="19" t="n">
        <v>0</v>
      </c>
      <c r="P34" s="19" t="n">
        <v>1</v>
      </c>
      <c r="Q34" s="19" t="n">
        <v>0</v>
      </c>
      <c r="R34" s="19" t="n">
        <v>6.1</v>
      </c>
      <c r="S34" s="19" t="n">
        <v>3</v>
      </c>
      <c r="T34" s="19" t="s">
        <v>34</v>
      </c>
      <c r="U34" s="16" t="n">
        <v>3</v>
      </c>
      <c r="V34" s="16" t="n">
        <v>2</v>
      </c>
      <c r="W34" s="16" t="n">
        <v>2</v>
      </c>
      <c r="X34" s="16" t="n">
        <v>2</v>
      </c>
      <c r="Y34" s="15" t="n">
        <f aca="false">(U34+W34)/2</f>
        <v>2.5</v>
      </c>
      <c r="Z34" s="15" t="n">
        <f aca="false">(V34+X34)/2</f>
        <v>2</v>
      </c>
    </row>
    <row r="35" customFormat="false" ht="14.25" hidden="false" customHeight="false" outlineLevel="0" collapsed="false">
      <c r="A35" s="11" t="n">
        <v>31</v>
      </c>
      <c r="B35" s="15" t="s">
        <v>49</v>
      </c>
      <c r="C35" s="18" t="s">
        <v>27</v>
      </c>
      <c r="D35" s="19" t="n">
        <v>67</v>
      </c>
      <c r="E35" s="15" t="s">
        <v>28</v>
      </c>
      <c r="F35" s="19" t="n">
        <v>7</v>
      </c>
      <c r="G35" s="19" t="n">
        <v>10</v>
      </c>
      <c r="H35" s="19" t="n">
        <v>2.5</v>
      </c>
      <c r="I35" s="19" t="s">
        <v>43</v>
      </c>
      <c r="J35" s="19" t="s">
        <v>30</v>
      </c>
      <c r="K35" s="19" t="n">
        <v>0</v>
      </c>
      <c r="L35" s="19" t="n">
        <v>0</v>
      </c>
      <c r="M35" s="19" t="n">
        <v>1</v>
      </c>
      <c r="N35" s="19" t="n">
        <v>1</v>
      </c>
      <c r="O35" s="19" t="n">
        <v>0</v>
      </c>
      <c r="P35" s="19" t="n">
        <v>0</v>
      </c>
      <c r="Q35" s="19" t="n">
        <v>0</v>
      </c>
      <c r="R35" s="19" t="n">
        <v>5</v>
      </c>
      <c r="S35" s="19" t="n">
        <v>2</v>
      </c>
      <c r="T35" s="19"/>
      <c r="U35" s="16" t="n">
        <v>2</v>
      </c>
      <c r="V35" s="16" t="n">
        <v>1</v>
      </c>
      <c r="W35" s="16" t="n">
        <v>1</v>
      </c>
      <c r="X35" s="16" t="n">
        <v>1</v>
      </c>
      <c r="Y35" s="15" t="n">
        <f aca="false">(U35+W35)/2</f>
        <v>1.5</v>
      </c>
      <c r="Z35" s="15" t="n">
        <f aca="false">(V35+X35)/2</f>
        <v>1</v>
      </c>
    </row>
    <row r="36" customFormat="false" ht="14.25" hidden="false" customHeight="false" outlineLevel="0" collapsed="false">
      <c r="A36" s="11" t="n">
        <v>32</v>
      </c>
      <c r="B36" s="15"/>
      <c r="C36" s="18" t="s">
        <v>31</v>
      </c>
      <c r="D36" s="19" t="n">
        <v>61</v>
      </c>
      <c r="E36" s="15" t="s">
        <v>28</v>
      </c>
      <c r="F36" s="19" t="n">
        <v>7</v>
      </c>
      <c r="G36" s="19" t="n">
        <v>10</v>
      </c>
      <c r="H36" s="19" t="n">
        <v>2.2</v>
      </c>
      <c r="I36" s="19" t="s">
        <v>32</v>
      </c>
      <c r="J36" s="19" t="s">
        <v>30</v>
      </c>
      <c r="K36" s="19" t="n">
        <v>1</v>
      </c>
      <c r="L36" s="19" t="n">
        <v>0</v>
      </c>
      <c r="M36" s="19" t="n">
        <v>1</v>
      </c>
      <c r="N36" s="19" t="n">
        <v>0</v>
      </c>
      <c r="O36" s="19" t="n">
        <v>0</v>
      </c>
      <c r="P36" s="19" t="n">
        <v>1</v>
      </c>
      <c r="Q36" s="19" t="n">
        <v>0</v>
      </c>
      <c r="R36" s="19" t="n">
        <v>0.15</v>
      </c>
      <c r="S36" s="19" t="n">
        <v>2</v>
      </c>
      <c r="T36" s="19"/>
      <c r="U36" s="16" t="n">
        <v>3</v>
      </c>
      <c r="V36" s="16" t="n">
        <v>2</v>
      </c>
      <c r="W36" s="16" t="n">
        <v>3</v>
      </c>
      <c r="X36" s="16" t="n">
        <v>2</v>
      </c>
      <c r="Y36" s="15" t="n">
        <f aca="false">(U36+W36)/2</f>
        <v>3</v>
      </c>
      <c r="Z36" s="15" t="n">
        <f aca="false">(V36+X36)/2</f>
        <v>2</v>
      </c>
    </row>
    <row r="37" customFormat="false" ht="14.25" hidden="false" customHeight="false" outlineLevel="0" collapsed="false">
      <c r="A37" s="11" t="n">
        <v>33</v>
      </c>
      <c r="B37" s="15"/>
      <c r="C37" s="18" t="s">
        <v>33</v>
      </c>
      <c r="D37" s="19" t="n">
        <v>70</v>
      </c>
      <c r="E37" s="15" t="s">
        <v>28</v>
      </c>
      <c r="F37" s="19" t="n">
        <v>7</v>
      </c>
      <c r="G37" s="19" t="n">
        <v>20</v>
      </c>
      <c r="H37" s="19" t="n">
        <v>2.5</v>
      </c>
      <c r="I37" s="19" t="s">
        <v>32</v>
      </c>
      <c r="J37" s="19" t="s">
        <v>30</v>
      </c>
      <c r="K37" s="19" t="n">
        <v>0</v>
      </c>
      <c r="L37" s="19" t="n">
        <v>0</v>
      </c>
      <c r="M37" s="19" t="n">
        <v>1</v>
      </c>
      <c r="N37" s="19" t="n">
        <v>0</v>
      </c>
      <c r="O37" s="19" t="n">
        <v>0</v>
      </c>
      <c r="P37" s="19" t="n">
        <v>0</v>
      </c>
      <c r="Q37" s="19" t="n">
        <v>0</v>
      </c>
      <c r="R37" s="19" t="n">
        <v>4.37</v>
      </c>
      <c r="S37" s="19" t="n">
        <v>2</v>
      </c>
      <c r="T37" s="19" t="s">
        <v>34</v>
      </c>
      <c r="U37" s="16" t="n">
        <v>2</v>
      </c>
      <c r="V37" s="16" t="n">
        <v>1</v>
      </c>
      <c r="W37" s="16" t="n">
        <v>2</v>
      </c>
      <c r="X37" s="16" t="n">
        <v>1</v>
      </c>
      <c r="Y37" s="15" t="n">
        <f aca="false">(U37+W37)/2</f>
        <v>2</v>
      </c>
      <c r="Z37" s="15" t="n">
        <f aca="false">(V37+X37)/2</f>
        <v>1</v>
      </c>
    </row>
    <row r="38" s="14" customFormat="true" ht="14.25" hidden="false" customHeight="false" outlineLevel="0" collapsed="false">
      <c r="A38" s="11" t="n">
        <v>34</v>
      </c>
      <c r="B38" s="15"/>
      <c r="C38" s="19" t="s">
        <v>35</v>
      </c>
      <c r="D38" s="19" t="n">
        <v>66</v>
      </c>
      <c r="E38" s="15" t="s">
        <v>28</v>
      </c>
      <c r="F38" s="19" t="n">
        <v>8</v>
      </c>
      <c r="G38" s="19" t="n">
        <v>10</v>
      </c>
      <c r="H38" s="19" t="n">
        <v>1.4</v>
      </c>
      <c r="I38" s="19" t="s">
        <v>32</v>
      </c>
      <c r="J38" s="19" t="s">
        <v>30</v>
      </c>
      <c r="K38" s="19" t="n">
        <v>1</v>
      </c>
      <c r="L38" s="19" t="n">
        <v>0</v>
      </c>
      <c r="M38" s="19" t="n">
        <v>0</v>
      </c>
      <c r="N38" s="19" t="n">
        <v>0</v>
      </c>
      <c r="O38" s="19" t="n">
        <v>0</v>
      </c>
      <c r="P38" s="19" t="n">
        <v>1</v>
      </c>
      <c r="Q38" s="19" t="n">
        <v>0</v>
      </c>
      <c r="R38" s="19" t="n">
        <v>10.37</v>
      </c>
      <c r="S38" s="19" t="n">
        <v>2</v>
      </c>
      <c r="T38" s="19" t="s">
        <v>34</v>
      </c>
      <c r="U38" s="16" t="n">
        <v>0</v>
      </c>
      <c r="V38" s="16" t="n">
        <v>0</v>
      </c>
      <c r="W38" s="16" t="n">
        <v>3</v>
      </c>
      <c r="X38" s="16" t="n">
        <v>1</v>
      </c>
      <c r="Y38" s="15" t="n">
        <f aca="false">(U38+W38)/2</f>
        <v>1.5</v>
      </c>
      <c r="Z38" s="15" t="n">
        <f aca="false">(V38+X38)/2</f>
        <v>0.5</v>
      </c>
    </row>
    <row r="39" s="14" customFormat="true" ht="14.25" hidden="false" customHeight="false" outlineLevel="0" collapsed="false">
      <c r="A39" s="11" t="n">
        <v>35</v>
      </c>
      <c r="B39" s="15"/>
      <c r="C39" s="19" t="s">
        <v>38</v>
      </c>
      <c r="D39" s="19" t="n">
        <v>66</v>
      </c>
      <c r="E39" s="15" t="s">
        <v>28</v>
      </c>
      <c r="F39" s="19" t="n">
        <v>9</v>
      </c>
      <c r="G39" s="19" t="n">
        <v>95</v>
      </c>
      <c r="H39" s="19" t="n">
        <v>3.8</v>
      </c>
      <c r="I39" s="19" t="s">
        <v>32</v>
      </c>
      <c r="J39" s="19" t="s">
        <v>30</v>
      </c>
      <c r="K39" s="19" t="n">
        <v>1</v>
      </c>
      <c r="L39" s="19" t="n">
        <v>1</v>
      </c>
      <c r="M39" s="19" t="n">
        <v>1</v>
      </c>
      <c r="N39" s="19" t="n">
        <v>1</v>
      </c>
      <c r="O39" s="19" t="n">
        <v>1</v>
      </c>
      <c r="P39" s="19" t="n">
        <v>0</v>
      </c>
      <c r="Q39" s="19" t="n">
        <v>0</v>
      </c>
      <c r="R39" s="19" t="n">
        <v>3.5</v>
      </c>
      <c r="S39" s="19" t="n">
        <v>3</v>
      </c>
      <c r="T39" s="22"/>
      <c r="U39" s="16" t="n">
        <v>2</v>
      </c>
      <c r="V39" s="16" t="n">
        <v>1</v>
      </c>
      <c r="W39" s="16" t="n">
        <v>3</v>
      </c>
      <c r="X39" s="16" t="n">
        <v>1</v>
      </c>
      <c r="Y39" s="15" t="n">
        <f aca="false">(U39+W39)/2</f>
        <v>2.5</v>
      </c>
      <c r="Z39" s="15" t="n">
        <f aca="false">(V39+X39)/2</f>
        <v>1</v>
      </c>
    </row>
    <row r="40" s="14" customFormat="true" ht="14.25" hidden="false" customHeight="false" outlineLevel="0" collapsed="false">
      <c r="A40" s="11" t="n">
        <v>36</v>
      </c>
      <c r="B40" s="15"/>
      <c r="C40" s="19" t="s">
        <v>39</v>
      </c>
      <c r="D40" s="19" t="n">
        <v>65</v>
      </c>
      <c r="E40" s="15" t="s">
        <v>28</v>
      </c>
      <c r="F40" s="19" t="n">
        <v>9</v>
      </c>
      <c r="G40" s="19" t="n">
        <v>90</v>
      </c>
      <c r="H40" s="19" t="n">
        <v>6</v>
      </c>
      <c r="I40" s="19" t="s">
        <v>32</v>
      </c>
      <c r="J40" s="19" t="s">
        <v>50</v>
      </c>
      <c r="K40" s="19" t="n">
        <v>1</v>
      </c>
      <c r="L40" s="19" t="n">
        <v>0</v>
      </c>
      <c r="M40" s="19" t="n">
        <v>1</v>
      </c>
      <c r="N40" s="19" t="n">
        <v>1</v>
      </c>
      <c r="O40" s="19" t="n">
        <v>0</v>
      </c>
      <c r="P40" s="19" t="n">
        <v>1</v>
      </c>
      <c r="Q40" s="19" t="n">
        <v>0</v>
      </c>
      <c r="R40" s="19" t="n">
        <v>23.82</v>
      </c>
      <c r="S40" s="19" t="n">
        <v>3</v>
      </c>
      <c r="T40" s="19"/>
      <c r="U40" s="16" t="n">
        <v>3</v>
      </c>
      <c r="V40" s="16" t="n">
        <v>1</v>
      </c>
      <c r="W40" s="16" t="n">
        <v>3</v>
      </c>
      <c r="X40" s="16" t="n">
        <v>1</v>
      </c>
      <c r="Y40" s="15" t="n">
        <f aca="false">(U40+W40)/2</f>
        <v>3</v>
      </c>
      <c r="Z40" s="15" t="n">
        <f aca="false">(V40+X40)/2</f>
        <v>1</v>
      </c>
    </row>
    <row r="41" s="14" customFormat="true" ht="14.25" hidden="false" customHeight="false" outlineLevel="0" collapsed="false">
      <c r="A41" s="11" t="n">
        <v>37</v>
      </c>
      <c r="B41" s="15" t="s">
        <v>9</v>
      </c>
      <c r="C41" s="19" t="s">
        <v>27</v>
      </c>
      <c r="D41" s="19" t="n">
        <v>64</v>
      </c>
      <c r="E41" s="15" t="s">
        <v>28</v>
      </c>
      <c r="F41" s="19" t="n">
        <v>8</v>
      </c>
      <c r="G41" s="19" t="n">
        <v>15</v>
      </c>
      <c r="H41" s="19" t="n">
        <v>2.5</v>
      </c>
      <c r="I41" s="19" t="s">
        <v>32</v>
      </c>
      <c r="J41" s="19" t="s">
        <v>30</v>
      </c>
      <c r="K41" s="19" t="n">
        <v>1</v>
      </c>
      <c r="L41" s="19" t="n">
        <v>0</v>
      </c>
      <c r="M41" s="19" t="n">
        <v>1</v>
      </c>
      <c r="N41" s="19" t="n">
        <v>1</v>
      </c>
      <c r="O41" s="19" t="n">
        <v>0</v>
      </c>
      <c r="P41" s="19" t="n">
        <v>1</v>
      </c>
      <c r="Q41" s="19" t="n">
        <v>0</v>
      </c>
      <c r="R41" s="19" t="n">
        <v>15.6</v>
      </c>
      <c r="S41" s="19" t="n">
        <v>2</v>
      </c>
      <c r="T41" s="19" t="s">
        <v>40</v>
      </c>
      <c r="U41" s="16" t="n">
        <v>3</v>
      </c>
      <c r="V41" s="16" t="n">
        <v>1</v>
      </c>
      <c r="W41" s="16" t="n">
        <v>0</v>
      </c>
      <c r="X41" s="16" t="n">
        <v>0</v>
      </c>
      <c r="Y41" s="15" t="n">
        <f aca="false">(U41+W41)/2</f>
        <v>1.5</v>
      </c>
      <c r="Z41" s="15" t="n">
        <f aca="false">(V41+X41)/2</f>
        <v>0.5</v>
      </c>
    </row>
    <row r="42" s="14" customFormat="true" ht="14.25" hidden="false" customHeight="false" outlineLevel="0" collapsed="false">
      <c r="A42" s="11" t="n">
        <v>38</v>
      </c>
      <c r="B42" s="15"/>
      <c r="C42" s="19" t="s">
        <v>31</v>
      </c>
      <c r="D42" s="19" t="n">
        <v>70</v>
      </c>
      <c r="E42" s="15" t="s">
        <v>28</v>
      </c>
      <c r="F42" s="19" t="n">
        <v>8</v>
      </c>
      <c r="G42" s="19" t="n">
        <v>15</v>
      </c>
      <c r="H42" s="19" t="n">
        <v>4</v>
      </c>
      <c r="I42" s="19" t="s">
        <v>32</v>
      </c>
      <c r="J42" s="19" t="s">
        <v>30</v>
      </c>
      <c r="K42" s="19" t="n">
        <v>1</v>
      </c>
      <c r="L42" s="19" t="n">
        <v>0</v>
      </c>
      <c r="M42" s="19" t="n">
        <v>1</v>
      </c>
      <c r="N42" s="19" t="n">
        <v>1</v>
      </c>
      <c r="O42" s="19" t="n">
        <v>0</v>
      </c>
      <c r="P42" s="19" t="n">
        <v>1</v>
      </c>
      <c r="Q42" s="19" t="n">
        <v>0</v>
      </c>
      <c r="R42" s="19" t="n">
        <v>10.12</v>
      </c>
      <c r="S42" s="19" t="n">
        <v>2</v>
      </c>
      <c r="T42" s="19"/>
      <c r="U42" s="16" t="n">
        <v>1</v>
      </c>
      <c r="V42" s="16" t="n">
        <v>2</v>
      </c>
      <c r="W42" s="16" t="n">
        <v>3</v>
      </c>
      <c r="X42" s="16" t="n">
        <v>2</v>
      </c>
      <c r="Y42" s="15" t="n">
        <f aca="false">(U42+W42)/2</f>
        <v>2</v>
      </c>
      <c r="Z42" s="15" t="n">
        <f aca="false">(V42+X42)/2</f>
        <v>2</v>
      </c>
    </row>
    <row r="43" s="14" customFormat="true" ht="14.25" hidden="false" customHeight="false" outlineLevel="0" collapsed="false">
      <c r="A43" s="11" t="n">
        <v>39</v>
      </c>
      <c r="B43" s="15"/>
      <c r="C43" s="19" t="s">
        <v>33</v>
      </c>
      <c r="D43" s="19" t="n">
        <v>56</v>
      </c>
      <c r="E43" s="15" t="s">
        <v>28</v>
      </c>
      <c r="F43" s="19" t="n">
        <v>8</v>
      </c>
      <c r="G43" s="19" t="n">
        <v>15</v>
      </c>
      <c r="H43" s="19" t="n">
        <v>1.8</v>
      </c>
      <c r="I43" s="19" t="s">
        <v>32</v>
      </c>
      <c r="J43" s="19" t="s">
        <v>30</v>
      </c>
      <c r="K43" s="19" t="n">
        <v>1</v>
      </c>
      <c r="L43" s="19" t="n">
        <v>0</v>
      </c>
      <c r="M43" s="19" t="n">
        <v>1</v>
      </c>
      <c r="N43" s="19" t="n">
        <v>0</v>
      </c>
      <c r="O43" s="19" t="n">
        <v>0</v>
      </c>
      <c r="P43" s="19" t="n">
        <v>1</v>
      </c>
      <c r="Q43" s="19" t="n">
        <v>0</v>
      </c>
      <c r="R43" s="19" t="n">
        <v>10.38</v>
      </c>
      <c r="S43" s="19" t="n">
        <v>2</v>
      </c>
      <c r="T43" s="19" t="s">
        <v>40</v>
      </c>
      <c r="U43" s="16" t="n">
        <v>2</v>
      </c>
      <c r="V43" s="16" t="n">
        <v>2</v>
      </c>
      <c r="W43" s="16" t="n">
        <v>1</v>
      </c>
      <c r="X43" s="16" t="n">
        <v>1</v>
      </c>
      <c r="Y43" s="15" t="n">
        <f aca="false">(U43+W43)/2</f>
        <v>1.5</v>
      </c>
      <c r="Z43" s="15" t="n">
        <f aca="false">(V43+X43)/2</f>
        <v>1.5</v>
      </c>
    </row>
    <row r="44" s="14" customFormat="true" ht="14.25" hidden="false" customHeight="false" outlineLevel="0" collapsed="false">
      <c r="A44" s="11" t="n">
        <v>40</v>
      </c>
      <c r="B44" s="15"/>
      <c r="C44" s="19" t="s">
        <v>35</v>
      </c>
      <c r="D44" s="19" t="n">
        <v>57</v>
      </c>
      <c r="E44" s="15" t="s">
        <v>28</v>
      </c>
      <c r="F44" s="19" t="n">
        <v>8</v>
      </c>
      <c r="G44" s="19" t="n">
        <v>30</v>
      </c>
      <c r="H44" s="19" t="n">
        <v>4.2</v>
      </c>
      <c r="I44" s="19" t="s">
        <v>32</v>
      </c>
      <c r="J44" s="19" t="s">
        <v>30</v>
      </c>
      <c r="K44" s="19" t="n">
        <v>1</v>
      </c>
      <c r="L44" s="19" t="n">
        <v>0</v>
      </c>
      <c r="M44" s="19" t="n">
        <v>1</v>
      </c>
      <c r="N44" s="19" t="n">
        <v>1</v>
      </c>
      <c r="O44" s="19" t="n">
        <v>0</v>
      </c>
      <c r="P44" s="19" t="n">
        <v>0</v>
      </c>
      <c r="Q44" s="19" t="n">
        <v>0</v>
      </c>
      <c r="R44" s="19" t="n">
        <v>14.24</v>
      </c>
      <c r="S44" s="19" t="n">
        <v>2</v>
      </c>
      <c r="T44" s="19"/>
      <c r="U44" s="16" t="n">
        <v>2</v>
      </c>
      <c r="V44" s="16" t="n">
        <v>3</v>
      </c>
      <c r="W44" s="16" t="n">
        <v>3</v>
      </c>
      <c r="X44" s="16" t="n">
        <v>2</v>
      </c>
      <c r="Y44" s="15" t="n">
        <f aca="false">(U44+W44)/2</f>
        <v>2.5</v>
      </c>
      <c r="Z44" s="15" t="n">
        <f aca="false">(V44+X44)/2</f>
        <v>2.5</v>
      </c>
    </row>
    <row r="45" s="14" customFormat="true" ht="14.25" hidden="false" customHeight="false" outlineLevel="0" collapsed="false">
      <c r="A45" s="11" t="n">
        <v>41</v>
      </c>
      <c r="B45" s="15"/>
      <c r="C45" s="19" t="s">
        <v>38</v>
      </c>
      <c r="D45" s="19" t="n">
        <v>66</v>
      </c>
      <c r="E45" s="15" t="s">
        <v>28</v>
      </c>
      <c r="F45" s="19" t="n">
        <v>9</v>
      </c>
      <c r="G45" s="19" t="n">
        <v>80</v>
      </c>
      <c r="H45" s="19" t="n">
        <v>3.7</v>
      </c>
      <c r="I45" s="19" t="s">
        <v>32</v>
      </c>
      <c r="J45" s="19" t="s">
        <v>30</v>
      </c>
      <c r="K45" s="19" t="n">
        <v>0</v>
      </c>
      <c r="L45" s="19" t="n">
        <v>0</v>
      </c>
      <c r="M45" s="19" t="n">
        <v>1</v>
      </c>
      <c r="N45" s="19" t="n">
        <v>1</v>
      </c>
      <c r="O45" s="19" t="n">
        <v>0</v>
      </c>
      <c r="P45" s="19" t="n">
        <v>0</v>
      </c>
      <c r="Q45" s="19" t="n">
        <v>0</v>
      </c>
      <c r="R45" s="19" t="n">
        <v>98.5</v>
      </c>
      <c r="S45" s="19" t="n">
        <v>3</v>
      </c>
      <c r="T45" s="22"/>
      <c r="U45" s="16" t="n">
        <v>3</v>
      </c>
      <c r="V45" s="16" t="n">
        <v>3</v>
      </c>
      <c r="W45" s="16" t="n">
        <v>2</v>
      </c>
      <c r="X45" s="16" t="n">
        <v>3</v>
      </c>
      <c r="Y45" s="15" t="n">
        <f aca="false">(U45+W45)/2</f>
        <v>2.5</v>
      </c>
      <c r="Z45" s="15" t="n">
        <f aca="false">(V45+X45)/2</f>
        <v>3</v>
      </c>
    </row>
    <row r="46" s="14" customFormat="true" ht="14.25" hidden="false" customHeight="false" outlineLevel="0" collapsed="false">
      <c r="A46" s="11" t="n">
        <v>42</v>
      </c>
      <c r="B46" s="15"/>
      <c r="C46" s="19" t="n">
        <v>11</v>
      </c>
      <c r="D46" s="19" t="n">
        <v>62</v>
      </c>
      <c r="E46" s="15" t="s">
        <v>51</v>
      </c>
      <c r="F46" s="23" t="s">
        <v>52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5"/>
      <c r="U46" s="16" t="n">
        <v>3</v>
      </c>
      <c r="V46" s="16" t="n">
        <v>3</v>
      </c>
      <c r="W46" s="15"/>
      <c r="X46" s="15"/>
      <c r="Y46" s="15" t="n">
        <f aca="false">(U46+W46)/2</f>
        <v>1.5</v>
      </c>
      <c r="Z46" s="15" t="n">
        <f aca="false">(V46+X46)/2</f>
        <v>1.5</v>
      </c>
    </row>
    <row r="47" s="14" customFormat="true" ht="14.25" hidden="false" customHeight="false" outlineLevel="0" collapsed="false">
      <c r="A47" s="11" t="n">
        <v>43</v>
      </c>
      <c r="B47" s="15"/>
      <c r="C47" s="19" t="n">
        <v>12</v>
      </c>
      <c r="D47" s="19" t="n">
        <v>60</v>
      </c>
      <c r="E47" s="15" t="s">
        <v>51</v>
      </c>
      <c r="F47" s="23" t="s">
        <v>53</v>
      </c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5"/>
      <c r="U47" s="16" t="n">
        <v>1</v>
      </c>
      <c r="V47" s="16" t="n">
        <v>1</v>
      </c>
      <c r="W47" s="15"/>
      <c r="X47" s="15"/>
      <c r="Y47" s="16" t="n">
        <v>1</v>
      </c>
      <c r="Z47" s="16" t="n">
        <v>1</v>
      </c>
    </row>
    <row r="48" s="14" customFormat="true" ht="14.25" hidden="false" customHeight="false" outlineLevel="0" collapsed="false">
      <c r="A48" s="11" t="n">
        <v>44</v>
      </c>
      <c r="B48" s="15" t="s">
        <v>54</v>
      </c>
      <c r="C48" s="19" t="s">
        <v>27</v>
      </c>
      <c r="D48" s="19" t="n">
        <v>68</v>
      </c>
      <c r="E48" s="15" t="s">
        <v>28</v>
      </c>
      <c r="F48" s="19" t="n">
        <v>8</v>
      </c>
      <c r="G48" s="19" t="n">
        <v>10</v>
      </c>
      <c r="H48" s="19" t="n">
        <v>1.4</v>
      </c>
      <c r="I48" s="19" t="s">
        <v>43</v>
      </c>
      <c r="J48" s="19" t="s">
        <v>30</v>
      </c>
      <c r="K48" s="19" t="n">
        <v>1</v>
      </c>
      <c r="L48" s="19" t="n">
        <v>0</v>
      </c>
      <c r="M48" s="19" t="n">
        <v>1</v>
      </c>
      <c r="N48" s="19" t="n">
        <v>1</v>
      </c>
      <c r="O48" s="19" t="n">
        <v>0</v>
      </c>
      <c r="P48" s="19" t="n">
        <v>0</v>
      </c>
      <c r="Q48" s="19" t="n">
        <v>0</v>
      </c>
      <c r="R48" s="19" t="n">
        <v>13</v>
      </c>
      <c r="S48" s="19" t="n">
        <v>2</v>
      </c>
      <c r="T48" s="19"/>
      <c r="U48" s="16" t="n">
        <v>3</v>
      </c>
      <c r="V48" s="16" t="n">
        <v>1</v>
      </c>
      <c r="W48" s="16" t="n">
        <v>3</v>
      </c>
      <c r="X48" s="16" t="n">
        <v>1</v>
      </c>
      <c r="Y48" s="15" t="n">
        <f aca="false">(U48+W48)/2</f>
        <v>3</v>
      </c>
      <c r="Z48" s="15" t="n">
        <f aca="false">(V48+X48)/2</f>
        <v>1</v>
      </c>
    </row>
    <row r="49" customFormat="false" ht="14.25" hidden="false" customHeight="false" outlineLevel="0" collapsed="false">
      <c r="A49" s="11" t="n">
        <v>45</v>
      </c>
      <c r="B49" s="15"/>
      <c r="C49" s="15" t="s">
        <v>31</v>
      </c>
      <c r="D49" s="19" t="n">
        <v>53</v>
      </c>
      <c r="E49" s="15" t="s">
        <v>28</v>
      </c>
      <c r="F49" s="19" t="n">
        <v>8</v>
      </c>
      <c r="G49" s="19" t="n">
        <v>25</v>
      </c>
      <c r="H49" s="19"/>
      <c r="I49" s="19" t="s">
        <v>43</v>
      </c>
      <c r="J49" s="19" t="s">
        <v>30</v>
      </c>
      <c r="K49" s="19" t="n">
        <v>1</v>
      </c>
      <c r="L49" s="19" t="n">
        <v>1</v>
      </c>
      <c r="M49" s="19" t="n">
        <v>0</v>
      </c>
      <c r="N49" s="19" t="n">
        <v>1</v>
      </c>
      <c r="O49" s="19" t="n">
        <v>0</v>
      </c>
      <c r="P49" s="19" t="n">
        <v>0</v>
      </c>
      <c r="Q49" s="19" t="n">
        <v>0</v>
      </c>
      <c r="R49" s="19" t="n">
        <v>5.1</v>
      </c>
      <c r="S49" s="19" t="n">
        <v>2</v>
      </c>
      <c r="T49" s="19"/>
      <c r="U49" s="16" t="n">
        <v>2</v>
      </c>
      <c r="V49" s="16" t="n">
        <v>1</v>
      </c>
      <c r="W49" s="20" t="s">
        <v>55</v>
      </c>
      <c r="X49" s="21"/>
      <c r="Y49" s="16" t="n">
        <v>2</v>
      </c>
      <c r="Z49" s="16" t="n">
        <v>1</v>
      </c>
    </row>
    <row r="50" s="14" customFormat="true" ht="14.25" hidden="false" customHeight="false" outlineLevel="0" collapsed="false">
      <c r="A50" s="11" t="n">
        <v>46</v>
      </c>
      <c r="B50" s="15"/>
      <c r="C50" s="19" t="s">
        <v>33</v>
      </c>
      <c r="D50" s="19" t="n">
        <v>71</v>
      </c>
      <c r="E50" s="15" t="s">
        <v>28</v>
      </c>
      <c r="F50" s="19" t="n">
        <v>9</v>
      </c>
      <c r="G50" s="19" t="n">
        <v>15</v>
      </c>
      <c r="H50" s="19" t="n">
        <v>2</v>
      </c>
      <c r="I50" s="19" t="s">
        <v>32</v>
      </c>
      <c r="J50" s="19" t="s">
        <v>56</v>
      </c>
      <c r="K50" s="19" t="n">
        <v>1</v>
      </c>
      <c r="L50" s="19" t="n">
        <v>0</v>
      </c>
      <c r="M50" s="19" t="n">
        <v>1</v>
      </c>
      <c r="N50" s="19" t="n">
        <v>0</v>
      </c>
      <c r="O50" s="19" t="n">
        <v>0</v>
      </c>
      <c r="P50" s="19" t="n">
        <v>1</v>
      </c>
      <c r="Q50" s="19" t="n">
        <v>0</v>
      </c>
      <c r="R50" s="19" t="n">
        <v>7.93</v>
      </c>
      <c r="S50" s="19" t="n">
        <v>2</v>
      </c>
      <c r="T50" s="19" t="s">
        <v>34</v>
      </c>
      <c r="U50" s="20" t="s">
        <v>55</v>
      </c>
      <c r="V50" s="21"/>
      <c r="W50" s="26" t="s">
        <v>55</v>
      </c>
      <c r="X50" s="21"/>
      <c r="Y50" s="15"/>
      <c r="Z50" s="15"/>
    </row>
    <row r="51" s="14" customFormat="true" ht="14.25" hidden="false" customHeight="false" outlineLevel="0" collapsed="false">
      <c r="A51" s="11" t="n">
        <v>47</v>
      </c>
      <c r="B51" s="15"/>
      <c r="C51" s="19" t="s">
        <v>35</v>
      </c>
      <c r="D51" s="19" t="n">
        <v>51</v>
      </c>
      <c r="E51" s="15" t="s">
        <v>28</v>
      </c>
      <c r="F51" s="19" t="n">
        <v>9</v>
      </c>
      <c r="G51" s="19" t="n">
        <v>20</v>
      </c>
      <c r="H51" s="19" t="n">
        <v>2.1</v>
      </c>
      <c r="I51" s="19" t="s">
        <v>32</v>
      </c>
      <c r="J51" s="19" t="s">
        <v>30</v>
      </c>
      <c r="K51" s="19" t="n">
        <v>0</v>
      </c>
      <c r="L51" s="19" t="n">
        <v>0</v>
      </c>
      <c r="M51" s="19" t="n">
        <v>1</v>
      </c>
      <c r="N51" s="19" t="n">
        <v>0</v>
      </c>
      <c r="O51" s="19" t="n">
        <v>0</v>
      </c>
      <c r="P51" s="19" t="n">
        <v>1</v>
      </c>
      <c r="Q51" s="19" t="n">
        <v>0</v>
      </c>
      <c r="R51" s="19" t="n">
        <v>0.06</v>
      </c>
      <c r="S51" s="19" t="n">
        <v>2</v>
      </c>
      <c r="T51" s="19"/>
      <c r="U51" s="20" t="s">
        <v>55</v>
      </c>
      <c r="V51" s="21"/>
      <c r="W51" s="26" t="s">
        <v>55</v>
      </c>
      <c r="X51" s="21"/>
      <c r="Y51" s="15"/>
      <c r="Z51" s="15"/>
    </row>
    <row r="52" s="14" customFormat="true" ht="14.25" hidden="false" customHeight="false" outlineLevel="0" collapsed="false">
      <c r="A52" s="11" t="n">
        <v>48</v>
      </c>
      <c r="B52" s="15"/>
      <c r="C52" s="19" t="n">
        <v>9</v>
      </c>
      <c r="D52" s="15" t="n">
        <v>62</v>
      </c>
      <c r="E52" s="15" t="s">
        <v>51</v>
      </c>
      <c r="F52" s="23" t="s">
        <v>57</v>
      </c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5"/>
      <c r="U52" s="16" t="n">
        <v>3</v>
      </c>
      <c r="V52" s="16" t="n">
        <v>3</v>
      </c>
      <c r="W52" s="15"/>
      <c r="X52" s="15"/>
      <c r="Y52" s="16" t="n">
        <v>3</v>
      </c>
      <c r="Z52" s="16" t="n">
        <v>3</v>
      </c>
    </row>
    <row r="53" s="14" customFormat="true" ht="14.25" hidden="false" customHeight="false" outlineLevel="0" collapsed="false">
      <c r="A53" s="11" t="n">
        <v>49</v>
      </c>
      <c r="B53" s="15"/>
      <c r="C53" s="19" t="n">
        <v>10</v>
      </c>
      <c r="D53" s="19" t="n">
        <v>67</v>
      </c>
      <c r="E53" s="15" t="s">
        <v>51</v>
      </c>
      <c r="F53" s="23" t="s">
        <v>58</v>
      </c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5"/>
      <c r="U53" s="16" t="n">
        <v>3</v>
      </c>
      <c r="V53" s="16" t="n">
        <v>3</v>
      </c>
      <c r="W53" s="15"/>
      <c r="X53" s="15"/>
      <c r="Y53" s="16" t="n">
        <v>3</v>
      </c>
      <c r="Z53" s="16" t="n">
        <v>3</v>
      </c>
    </row>
    <row r="54" customFormat="false" ht="14.25" hidden="false" customHeight="false" outlineLevel="0" collapsed="false">
      <c r="A54" s="11" t="n">
        <v>50</v>
      </c>
      <c r="B54" s="15"/>
      <c r="C54" s="15" t="n">
        <v>11</v>
      </c>
      <c r="D54" s="19" t="n">
        <v>64</v>
      </c>
      <c r="E54" s="15" t="s">
        <v>51</v>
      </c>
      <c r="F54" s="23" t="s">
        <v>59</v>
      </c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5"/>
      <c r="U54" s="16" t="n">
        <v>2</v>
      </c>
      <c r="V54" s="16" t="n">
        <v>2</v>
      </c>
      <c r="W54" s="18"/>
      <c r="X54" s="18"/>
      <c r="Y54" s="16" t="n">
        <v>2</v>
      </c>
      <c r="Z54" s="16" t="n">
        <v>2</v>
      </c>
    </row>
    <row r="55" customFormat="false" ht="14.25" hidden="false" customHeight="false" outlineLevel="0" collapsed="false">
      <c r="A55" s="11" t="n">
        <v>51</v>
      </c>
      <c r="B55" s="15"/>
      <c r="C55" s="15" t="n">
        <v>12</v>
      </c>
      <c r="D55" s="19" t="n">
        <v>60</v>
      </c>
      <c r="E55" s="15" t="s">
        <v>51</v>
      </c>
      <c r="F55" s="23" t="s">
        <v>60</v>
      </c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5"/>
      <c r="U55" s="16" t="n">
        <v>3</v>
      </c>
      <c r="V55" s="16" t="n">
        <v>3</v>
      </c>
      <c r="W55" s="18"/>
      <c r="X55" s="18"/>
      <c r="Y55" s="16" t="n">
        <v>3</v>
      </c>
      <c r="Z55" s="16" t="n">
        <v>3</v>
      </c>
    </row>
    <row r="57" customFormat="false" ht="14.25" hidden="false" customHeight="false" outlineLevel="0" collapsed="false">
      <c r="E57" s="27" t="s">
        <v>61</v>
      </c>
      <c r="F57" s="28"/>
    </row>
    <row r="58" customFormat="false" ht="14.25" hidden="false" customHeight="false" outlineLevel="0" collapsed="false">
      <c r="E58" s="27" t="s">
        <v>62</v>
      </c>
      <c r="F58" s="28"/>
    </row>
    <row r="59" customFormat="false" ht="14.25" hidden="false" customHeight="false" outlineLevel="0" collapsed="false">
      <c r="E59" s="27" t="s">
        <v>63</v>
      </c>
      <c r="F59" s="28"/>
    </row>
    <row r="60" customFormat="false" ht="14.25" hidden="false" customHeight="false" outlineLevel="0" collapsed="false">
      <c r="E60" s="27" t="s">
        <v>64</v>
      </c>
      <c r="F60" s="28"/>
    </row>
    <row r="61" customFormat="false" ht="14.25" hidden="false" customHeight="false" outlineLevel="0" collapsed="false">
      <c r="E61" s="27" t="s">
        <v>65</v>
      </c>
      <c r="F61" s="28"/>
    </row>
    <row r="62" customFormat="false" ht="14.25" hidden="false" customHeight="false" outlineLevel="0" collapsed="false">
      <c r="E62" s="27" t="s">
        <v>66</v>
      </c>
      <c r="F62" s="28"/>
    </row>
    <row r="63" customFormat="false" ht="14.25" hidden="false" customHeight="false" outlineLevel="0" collapsed="false">
      <c r="E63" s="27" t="s">
        <v>67</v>
      </c>
      <c r="F63" s="28"/>
    </row>
    <row r="64" customFormat="false" ht="14.25" hidden="false" customHeight="false" outlineLevel="0" collapsed="false">
      <c r="E64" s="27" t="s">
        <v>68</v>
      </c>
      <c r="F64" s="28"/>
    </row>
    <row r="65" customFormat="false" ht="14.25" hidden="false" customHeight="false" outlineLevel="0" collapsed="false">
      <c r="E65" s="27" t="s">
        <v>69</v>
      </c>
      <c r="F65" s="28"/>
    </row>
    <row r="66" customFormat="false" ht="14.25" hidden="false" customHeight="false" outlineLevel="0" collapsed="false">
      <c r="E66" s="27" t="s">
        <v>70</v>
      </c>
      <c r="F66" s="28"/>
    </row>
    <row r="67" customFormat="false" ht="14.25" hidden="false" customHeight="false" outlineLevel="0" collapsed="false">
      <c r="E67" s="27" t="s">
        <v>71</v>
      </c>
      <c r="F67" s="28"/>
    </row>
    <row r="68" customFormat="false" ht="14.25" hidden="false" customHeight="false" outlineLevel="0" collapsed="false">
      <c r="E68" s="27" t="s">
        <v>72</v>
      </c>
      <c r="F68" s="28"/>
    </row>
    <row r="69" customFormat="false" ht="14.25" hidden="false" customHeight="false" outlineLevel="0" collapsed="false">
      <c r="E69" s="27" t="s">
        <v>73</v>
      </c>
      <c r="F69" s="28"/>
    </row>
    <row r="70" customFormat="false" ht="14.25" hidden="false" customHeight="false" outlineLevel="0" collapsed="false">
      <c r="E70" s="27" t="s">
        <v>74</v>
      </c>
      <c r="F70" s="28"/>
    </row>
    <row r="71" customFormat="false" ht="14.25" hidden="false" customHeight="false" outlineLevel="0" collapsed="false">
      <c r="E71" s="27" t="s">
        <v>75</v>
      </c>
      <c r="F71" s="28"/>
    </row>
    <row r="72" customFormat="false" ht="14.25" hidden="false" customHeight="false" outlineLevel="0" collapsed="false">
      <c r="E72" s="27"/>
      <c r="F72" s="28"/>
    </row>
    <row r="73" customFormat="false" ht="14.25" hidden="false" customHeight="false" outlineLevel="0" collapsed="false">
      <c r="E73" s="27" t="s">
        <v>76</v>
      </c>
      <c r="F73" s="28"/>
    </row>
  </sheetData>
  <mergeCells count="9">
    <mergeCell ref="B4:C4"/>
    <mergeCell ref="B5:B10"/>
    <mergeCell ref="B11:B16"/>
    <mergeCell ref="B17:B22"/>
    <mergeCell ref="B23:B28"/>
    <mergeCell ref="B29:B34"/>
    <mergeCell ref="B35:B40"/>
    <mergeCell ref="B41:B47"/>
    <mergeCell ref="B48:B55"/>
  </mergeCells>
  <printOptions headings="false" gridLines="false" gridLinesSet="true" horizontalCentered="true" verticalCentered="false"/>
  <pageMargins left="0.315277777777778" right="0.315277777777778" top="0.511805555555556" bottom="0.511805555555556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1T13:48:10Z</dcterms:created>
  <dc:creator>ahenke</dc:creator>
  <dc:description/>
  <dc:language>en-US</dc:language>
  <cp:lastModifiedBy>Alexander</cp:lastModifiedBy>
  <cp:lastPrinted>2011-11-21T22:19:15Z</cp:lastPrinted>
  <dcterms:modified xsi:type="dcterms:W3CDTF">2012-07-13T07:31:35Z</dcterms:modified>
  <cp:revision>0</cp:revision>
  <dc:subject/>
  <dc:title/>
</cp:coreProperties>
</file>